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eifuyan/Desktop/Manuscript/2.AnMBR_Carbon flow/8.0.Manuscript-YWF-Microbiome投稿版/3.revision/Supplementary tables/"/>
    </mc:Choice>
  </mc:AlternateContent>
  <xr:revisionPtr revIDLastSave="0" documentId="13_ncr:1_{FAFF89BB-062E-3D42-8F8F-DA2740EE5BFD}" xr6:coauthVersionLast="47" xr6:coauthVersionMax="47" xr10:uidLastSave="{00000000-0000-0000-0000-000000000000}"/>
  <bookViews>
    <workbookView xWindow="6960" yWindow="1100" windowWidth="28880" windowHeight="19880" xr2:uid="{1563AD29-942C-BE47-B01F-B741D167881A}"/>
  </bookViews>
  <sheets>
    <sheet name="1.MAG Classification" sheetId="10" r:id="rId1"/>
    <sheet name="2.Methanogenesis comparison" sheetId="11" r:id="rId2"/>
    <sheet name="3.Methanogenesis MAG expression" sheetId="1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N5" i="11" l="1"/>
  <c r="AN6" i="11"/>
  <c r="AN7" i="11"/>
  <c r="AN4" i="11"/>
  <c r="AM5" i="11"/>
  <c r="AM6" i="11"/>
  <c r="AM7" i="11"/>
  <c r="AM4" i="11"/>
  <c r="AL5" i="11"/>
  <c r="AL6" i="11"/>
  <c r="AL7" i="11"/>
  <c r="AL4" i="11"/>
  <c r="AK5" i="11"/>
  <c r="AK6" i="11"/>
  <c r="AK7" i="11"/>
  <c r="AK4" i="11"/>
  <c r="AJ5" i="11"/>
  <c r="AJ6" i="11"/>
  <c r="AJ7" i="11"/>
  <c r="AJ4" i="11"/>
  <c r="AG5" i="11"/>
  <c r="AG6" i="11"/>
  <c r="AG7" i="11"/>
  <c r="AG4" i="11"/>
  <c r="AF5" i="11"/>
  <c r="AF6" i="11"/>
  <c r="AF7" i="11"/>
  <c r="AF4" i="11"/>
  <c r="AE5" i="11"/>
  <c r="AE6" i="11"/>
  <c r="AE7" i="11"/>
  <c r="AE4" i="11"/>
  <c r="AD5" i="11"/>
  <c r="AD6" i="11"/>
  <c r="AD7" i="11"/>
  <c r="AD4" i="11"/>
  <c r="AC5" i="11"/>
  <c r="AC6" i="11"/>
  <c r="AC7" i="11"/>
  <c r="AC4" i="11"/>
  <c r="AB5" i="11"/>
  <c r="AB6" i="11"/>
  <c r="AB7" i="11"/>
  <c r="AB4" i="11"/>
  <c r="AA5" i="11"/>
  <c r="AA6" i="11"/>
  <c r="AA7" i="11"/>
  <c r="AA4" i="11"/>
  <c r="Z5" i="11"/>
  <c r="Z6" i="11"/>
  <c r="Z7" i="11"/>
  <c r="Z4" i="11"/>
  <c r="Y5" i="11"/>
  <c r="Y6" i="11"/>
  <c r="Y7" i="11"/>
  <c r="Y4" i="11"/>
  <c r="X5" i="11"/>
  <c r="X6" i="11"/>
  <c r="X7" i="11"/>
  <c r="X4" i="11"/>
  <c r="W5" i="11"/>
  <c r="W6" i="11"/>
  <c r="W7" i="11"/>
  <c r="W4" i="11"/>
  <c r="V5" i="11"/>
  <c r="V6" i="11"/>
  <c r="V7" i="11"/>
  <c r="V4" i="11"/>
  <c r="U5" i="11"/>
  <c r="U6" i="11"/>
  <c r="U7" i="11"/>
  <c r="U4" i="11"/>
  <c r="T5" i="11"/>
  <c r="T6" i="11"/>
  <c r="T7" i="11"/>
  <c r="T4" i="11"/>
  <c r="S7" i="11"/>
  <c r="S5" i="11"/>
  <c r="S6" i="11"/>
  <c r="S4" i="11"/>
  <c r="R6" i="12"/>
  <c r="R7" i="12"/>
  <c r="R8" i="12"/>
  <c r="R9" i="12"/>
  <c r="R10" i="12"/>
  <c r="S6" i="12"/>
  <c r="S7" i="12"/>
  <c r="S8" i="12"/>
  <c r="S9" i="12"/>
  <c r="S10" i="12"/>
  <c r="S5" i="12"/>
  <c r="R5" i="12"/>
  <c r="Q6" i="12"/>
  <c r="Q7" i="12"/>
  <c r="Q8" i="12"/>
  <c r="Q9" i="12"/>
  <c r="Q10" i="12"/>
  <c r="Q5" i="12"/>
  <c r="P6" i="12"/>
  <c r="P7" i="12"/>
  <c r="P8" i="12"/>
  <c r="P9" i="12"/>
  <c r="P10" i="12"/>
  <c r="P5" i="12"/>
  <c r="O6" i="12"/>
  <c r="O7" i="12"/>
  <c r="O8" i="12"/>
  <c r="O9" i="12"/>
  <c r="O10" i="12"/>
  <c r="O5" i="12"/>
  <c r="S13" i="12" l="1"/>
  <c r="S14" i="12"/>
  <c r="S15" i="12"/>
  <c r="S16" i="12"/>
  <c r="S17" i="12"/>
  <c r="S18" i="12"/>
  <c r="S19" i="12"/>
  <c r="S20" i="12"/>
  <c r="S21" i="12"/>
  <c r="S22" i="12"/>
  <c r="S26" i="12"/>
  <c r="S27" i="12"/>
  <c r="S28" i="12"/>
  <c r="S29" i="12"/>
  <c r="S30" i="12"/>
  <c r="S31" i="12"/>
  <c r="S32" i="12"/>
  <c r="S33" i="12"/>
  <c r="R13" i="12"/>
  <c r="R14" i="12"/>
  <c r="R15" i="12"/>
  <c r="R16" i="12"/>
  <c r="R17" i="12"/>
  <c r="R18" i="12"/>
  <c r="R19" i="12"/>
  <c r="R20" i="12"/>
  <c r="R21" i="12"/>
  <c r="R22" i="12"/>
  <c r="R26" i="12"/>
  <c r="R27" i="12"/>
  <c r="R28" i="12"/>
  <c r="R29" i="12"/>
  <c r="R30" i="12"/>
  <c r="R31" i="12"/>
  <c r="R32" i="12"/>
  <c r="R33" i="12"/>
  <c r="Q13" i="12"/>
  <c r="Q14" i="12"/>
  <c r="Q15" i="12"/>
  <c r="Q16" i="12"/>
  <c r="Q17" i="12"/>
  <c r="Q18" i="12"/>
  <c r="Q19" i="12"/>
  <c r="Q20" i="12"/>
  <c r="Q21" i="12"/>
  <c r="Q22" i="12"/>
  <c r="Q26" i="12"/>
  <c r="Q27" i="12"/>
  <c r="Q28" i="12"/>
  <c r="Q29" i="12"/>
  <c r="Q30" i="12"/>
  <c r="Q31" i="12"/>
  <c r="Q32" i="12"/>
  <c r="Q33" i="12"/>
  <c r="P13" i="12"/>
  <c r="P14" i="12"/>
  <c r="P15" i="12"/>
  <c r="P16" i="12"/>
  <c r="P17" i="12"/>
  <c r="P18" i="12"/>
  <c r="P19" i="12"/>
  <c r="P20" i="12"/>
  <c r="P21" i="12"/>
  <c r="P22" i="12"/>
  <c r="P26" i="12"/>
  <c r="P27" i="12"/>
  <c r="P28" i="12"/>
  <c r="P29" i="12"/>
  <c r="P30" i="12"/>
  <c r="P31" i="12"/>
  <c r="P32" i="12"/>
  <c r="P33" i="12"/>
  <c r="O13" i="12"/>
  <c r="O14" i="12"/>
  <c r="O15" i="12"/>
  <c r="O16" i="12"/>
  <c r="O17" i="12"/>
  <c r="O18" i="12"/>
  <c r="O19" i="12"/>
  <c r="O20" i="12"/>
  <c r="O21" i="12"/>
  <c r="O22" i="12"/>
  <c r="O26" i="12"/>
  <c r="O27" i="12"/>
  <c r="O28" i="12"/>
  <c r="O29" i="12"/>
  <c r="O30" i="12"/>
  <c r="O31" i="12"/>
  <c r="O32" i="12"/>
  <c r="O33" i="12"/>
  <c r="R25" i="12" l="1"/>
  <c r="H34" i="12"/>
  <c r="S25" i="12"/>
  <c r="I34" i="12"/>
  <c r="E34" i="12"/>
  <c r="O25" i="12"/>
  <c r="P25" i="12"/>
  <c r="F34" i="12"/>
  <c r="G34" i="12"/>
  <c r="Q25" i="12"/>
</calcChain>
</file>

<file path=xl/sharedStrings.xml><?xml version="1.0" encoding="utf-8"?>
<sst xmlns="http://schemas.openxmlformats.org/spreadsheetml/2006/main" count="270" uniqueCount="116">
  <si>
    <t>ftr</t>
    <phoneticPr fontId="1" type="noConversion"/>
  </si>
  <si>
    <t>mch</t>
    <phoneticPr fontId="1" type="noConversion"/>
  </si>
  <si>
    <t>mtd</t>
    <phoneticPr fontId="1" type="noConversion"/>
  </si>
  <si>
    <t>mer</t>
    <phoneticPr fontId="1" type="noConversion"/>
  </si>
  <si>
    <t>mtaA</t>
  </si>
  <si>
    <t>mtbA</t>
  </si>
  <si>
    <t>bin.132</t>
  </si>
  <si>
    <t>bin.152</t>
  </si>
  <si>
    <t>bin.206</t>
  </si>
  <si>
    <t>bin.231</t>
  </si>
  <si>
    <t>bin.245</t>
  </si>
  <si>
    <t>bin.266</t>
  </si>
  <si>
    <t>bin.279</t>
  </si>
  <si>
    <t>bin.331</t>
  </si>
  <si>
    <t>bin.351</t>
  </si>
  <si>
    <t>bin.384</t>
  </si>
  <si>
    <t>bin.423</t>
  </si>
  <si>
    <t>bin.439</t>
  </si>
  <si>
    <t>bin.496</t>
  </si>
  <si>
    <t>bin.532</t>
  </si>
  <si>
    <t>bin.534</t>
  </si>
  <si>
    <t>bin.74</t>
  </si>
  <si>
    <t>bin.96</t>
  </si>
  <si>
    <t>mcrABG</t>
    <phoneticPr fontId="1" type="noConversion"/>
  </si>
  <si>
    <t>mcrCD</t>
    <phoneticPr fontId="1" type="noConversion"/>
  </si>
  <si>
    <t>mtrA-mtrH</t>
    <phoneticPr fontId="1" type="noConversion"/>
  </si>
  <si>
    <t>acs</t>
  </si>
  <si>
    <t>cdhC-E</t>
    <phoneticPr fontId="1" type="noConversion"/>
  </si>
  <si>
    <t>mtaBC</t>
    <phoneticPr fontId="1" type="noConversion"/>
  </si>
  <si>
    <t>hdrABC1</t>
    <phoneticPr fontId="1" type="noConversion"/>
  </si>
  <si>
    <t>hdrABC2</t>
    <phoneticPr fontId="1" type="noConversion"/>
  </si>
  <si>
    <t>hdrDE</t>
    <phoneticPr fontId="1" type="noConversion"/>
  </si>
  <si>
    <t>mvh or vhc</t>
    <phoneticPr fontId="1" type="noConversion"/>
  </si>
  <si>
    <t>mtmB</t>
    <phoneticPr fontId="1" type="noConversion"/>
  </si>
  <si>
    <t>mtbB</t>
    <phoneticPr fontId="1" type="noConversion"/>
  </si>
  <si>
    <t>mttB</t>
    <phoneticPr fontId="1" type="noConversion"/>
  </si>
  <si>
    <t>Hydrogenotrophic</t>
    <phoneticPr fontId="1" type="noConversion"/>
  </si>
  <si>
    <t>Aceticlastic</t>
    <phoneticPr fontId="1" type="noConversion"/>
  </si>
  <si>
    <t>bin.538</t>
    <phoneticPr fontId="1" type="noConversion"/>
  </si>
  <si>
    <t>frh</t>
    <phoneticPr fontId="1" type="noConversion"/>
  </si>
  <si>
    <t>eha</t>
    <phoneticPr fontId="1" type="noConversion"/>
  </si>
  <si>
    <t>ehbA-Q</t>
    <phoneticPr fontId="1" type="noConversion"/>
  </si>
  <si>
    <t>echA-F</t>
    <phoneticPr fontId="1" type="noConversion"/>
  </si>
  <si>
    <t>rnfA-G</t>
    <phoneticPr fontId="1" type="noConversion"/>
  </si>
  <si>
    <t>fpoA-N</t>
    <phoneticPr fontId="1" type="noConversion"/>
  </si>
  <si>
    <t>(Tri/Di)Methylamine</t>
    <phoneticPr fontId="1" type="noConversion"/>
  </si>
  <si>
    <t>Methanol</t>
    <phoneticPr fontId="1" type="noConversion"/>
  </si>
  <si>
    <t>fwd or fmd</t>
    <phoneticPr fontId="1" type="noConversion"/>
  </si>
  <si>
    <t>MAG ID</t>
    <phoneticPr fontId="1" type="noConversion"/>
  </si>
  <si>
    <t>F-type ATPase</t>
    <phoneticPr fontId="1" type="noConversion"/>
  </si>
  <si>
    <t>V/A-type ATPase</t>
    <phoneticPr fontId="1" type="noConversion"/>
  </si>
  <si>
    <t>Methanogenesis Pathway</t>
    <phoneticPr fontId="1" type="noConversion"/>
  </si>
  <si>
    <t>Energy related genes</t>
    <phoneticPr fontId="1" type="noConversion"/>
  </si>
  <si>
    <t>Mcr complex</t>
    <phoneticPr fontId="1" type="noConversion"/>
  </si>
  <si>
    <t>MAG</t>
  </si>
  <si>
    <t>H15_1</t>
  </si>
  <si>
    <t>H15_2</t>
  </si>
  <si>
    <t>H15_3</t>
  </si>
  <si>
    <t>H7_1</t>
  </si>
  <si>
    <t>H7_2</t>
  </si>
  <si>
    <t>H7_3</t>
  </si>
  <si>
    <t>H4_1</t>
  </si>
  <si>
    <t>H4_2</t>
  </si>
  <si>
    <t>H4_3</t>
  </si>
  <si>
    <t>H2_1</t>
  </si>
  <si>
    <t>H2_2</t>
  </si>
  <si>
    <t>H2_3</t>
  </si>
  <si>
    <t>H1_1</t>
  </si>
  <si>
    <t>H1_2</t>
  </si>
  <si>
    <t>H1_3</t>
  </si>
  <si>
    <t>H15</t>
    <phoneticPr fontId="4" type="noConversion"/>
  </si>
  <si>
    <t>H7</t>
    <phoneticPr fontId="4" type="noConversion"/>
  </si>
  <si>
    <t>H4</t>
    <phoneticPr fontId="4" type="noConversion"/>
  </si>
  <si>
    <t>H2</t>
    <phoneticPr fontId="4" type="noConversion"/>
  </si>
  <si>
    <t>H1</t>
    <phoneticPr fontId="4" type="noConversion"/>
  </si>
  <si>
    <t>Steps_lacking</t>
  </si>
  <si>
    <t>Steps_needed</t>
  </si>
  <si>
    <t>Pathway_completeness</t>
  </si>
  <si>
    <t>bin.170</t>
  </si>
  <si>
    <t>bin.379</t>
  </si>
  <si>
    <t>bin.64</t>
  </si>
  <si>
    <t>bin.538</t>
  </si>
  <si>
    <t>Methanogenesis, acetate =&gt; methane</t>
    <phoneticPr fontId="1" type="noConversion"/>
  </si>
  <si>
    <t>Methanogenesis, CO2 =&gt; methane</t>
    <phoneticPr fontId="1" type="noConversion"/>
  </si>
  <si>
    <t>Methanogenesis, methylamine/dimethylamine/trimethylamine =&gt; methane</t>
    <phoneticPr fontId="1" type="noConversion"/>
  </si>
  <si>
    <t>Methanogenesis, methanol =&gt; methane</t>
    <phoneticPr fontId="1" type="noConversion"/>
  </si>
  <si>
    <t>H15</t>
    <phoneticPr fontId="1" type="noConversion"/>
  </si>
  <si>
    <t>H7</t>
    <phoneticPr fontId="1" type="noConversion"/>
  </si>
  <si>
    <t>H4</t>
    <phoneticPr fontId="1" type="noConversion"/>
  </si>
  <si>
    <t>H2</t>
    <phoneticPr fontId="1" type="noConversion"/>
  </si>
  <si>
    <t>H1</t>
    <phoneticPr fontId="1" type="noConversion"/>
  </si>
  <si>
    <t>Methanogenesis, acetate =&gt; methane</t>
    <phoneticPr fontId="4" type="noConversion"/>
  </si>
  <si>
    <t>Methanogenesis, CO2 =&gt; methane</t>
    <phoneticPr fontId="4" type="noConversion"/>
  </si>
  <si>
    <t>Methanogenesis, methylamine/dimethylamine/trimethylamine =&gt; methane</t>
    <phoneticPr fontId="4" type="noConversion"/>
  </si>
  <si>
    <t>Methanogenesis, methanol =&gt; methane</t>
    <phoneticPr fontId="4" type="noConversion"/>
  </si>
  <si>
    <t>Percentage of MAG transcriptional activity in a pathway normalized to the archaeal community (%)</t>
    <phoneticPr fontId="1" type="noConversion"/>
  </si>
  <si>
    <t>Methanogenesis pathway</t>
    <phoneticPr fontId="1" type="noConversion"/>
  </si>
  <si>
    <t>Percentage of pathway transcriptional activity in the archaeal community under different hydraulic retention times (%)</t>
    <phoneticPr fontId="1" type="noConversion"/>
  </si>
  <si>
    <t>Average percentage of pathway transcriptional activity in the archaeal community under different hydraulic retention times (%)</t>
    <phoneticPr fontId="1" type="noConversion"/>
  </si>
  <si>
    <t>Note: H15, H7, H4, H2 and H1 means the hydraulic retention times of 15, 7, 4, 2 and 1 day, respectively, and the organic loadings increased with the shortened hydraulic retention times.</t>
    <phoneticPr fontId="4" type="noConversion"/>
  </si>
  <si>
    <t>The number of "_1", "_2" and "_3" means the three biological parallels.</t>
    <phoneticPr fontId="4" type="noConversion"/>
  </si>
  <si>
    <t>Note:The number of 1 in the cell presents the presence of a specific gene in a MAG.</t>
    <phoneticPr fontId="4" type="noConversion"/>
  </si>
  <si>
    <t>Aceticlastic related genes</t>
    <phoneticPr fontId="1" type="noConversion"/>
  </si>
  <si>
    <t>Hydrogenotrophic related genes</t>
    <phoneticPr fontId="1" type="noConversion"/>
  </si>
  <si>
    <t>Methanol related genes</t>
    <phoneticPr fontId="1" type="noConversion"/>
  </si>
  <si>
    <t>Methylamine related genes</t>
    <phoneticPr fontId="1" type="noConversion"/>
  </si>
  <si>
    <t>Aceticlastic</t>
  </si>
  <si>
    <t>Hydrogenotrophic</t>
  </si>
  <si>
    <t>Methanol</t>
  </si>
  <si>
    <t>Methylamine</t>
    <phoneticPr fontId="1" type="noConversion"/>
  </si>
  <si>
    <t>Supplementary Data 13. Four methanogenesis pathways reconstruction within the whole archaeal community</t>
    <phoneticPr fontId="1" type="noConversion"/>
  </si>
  <si>
    <t>Supplementary Data 13. Four methanogenesis pathways expressions within the whole archaeal community under different hydraulic retention times</t>
    <phoneticPr fontId="4" type="noConversion"/>
  </si>
  <si>
    <t>Supplementary Data 13. Four methanogenesis pathways expressions within specific MAGs under different hydraulic retention times</t>
    <phoneticPr fontId="1" type="noConversion"/>
  </si>
  <si>
    <t>Dominant Methanogenesis Pathway</t>
    <phoneticPr fontId="1" type="noConversion"/>
  </si>
  <si>
    <t>Average transcriptional expressions of the pathway in a MAG under different hydraulic retention times (TPM)</t>
    <phoneticPr fontId="1" type="noConversion"/>
  </si>
  <si>
    <t>Total pathway transcriptional expressions  under different hydraulic retention times (TPM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_ "/>
    <numFmt numFmtId="177" formatCode="0.00_);[Red]\(0.00\)"/>
    <numFmt numFmtId="178" formatCode="0_ "/>
  </numFmts>
  <fonts count="11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color theme="1"/>
      <name val="Times New Roman"/>
      <family val="1"/>
    </font>
    <font>
      <b/>
      <sz val="14"/>
      <color theme="1"/>
      <name val="Times New Roman"/>
      <family val="1"/>
    </font>
    <font>
      <sz val="9"/>
      <name val="等线"/>
      <family val="3"/>
      <charset val="134"/>
      <scheme val="minor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sz val="12"/>
      <color rgb="FFFF0000"/>
      <name val="Times New Roman"/>
      <family val="1"/>
    </font>
    <font>
      <b/>
      <sz val="12"/>
      <name val="Times New Roman"/>
      <family val="1"/>
    </font>
    <font>
      <sz val="11"/>
      <color rgb="FF000000"/>
      <name val="Times New Roman"/>
      <family val="1"/>
    </font>
    <font>
      <sz val="11"/>
      <color theme="1"/>
      <name val="等线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6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2" tint="-9.9978637043366805E-2"/>
        <bgColor indexed="64"/>
      </patternFill>
    </fill>
  </fills>
  <borders count="13">
    <border>
      <left/>
      <right/>
      <top/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>
      <alignment vertical="center"/>
    </xf>
  </cellStyleXfs>
  <cellXfs count="76">
    <xf numFmtId="0" fontId="0" fillId="0" borderId="0" xfId="0">
      <alignment vertical="center"/>
    </xf>
    <xf numFmtId="0" fontId="2" fillId="0" borderId="0" xfId="0" applyFont="1" applyAlignment="1">
      <alignment horizontal="center" vertical="center"/>
    </xf>
    <xf numFmtId="0" fontId="2" fillId="0" borderId="0" xfId="0" applyFont="1">
      <alignment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3" fillId="0" borderId="0" xfId="0" applyFont="1">
      <alignment vertical="center"/>
    </xf>
    <xf numFmtId="0" fontId="3" fillId="2" borderId="3" xfId="0" applyFont="1" applyFill="1" applyBorder="1" applyAlignment="1">
      <alignment horizontal="center" vertical="center"/>
    </xf>
    <xf numFmtId="0" fontId="3" fillId="2" borderId="4" xfId="0" applyFont="1" applyFill="1" applyBorder="1" applyAlignment="1">
      <alignment horizontal="center" vertical="center"/>
    </xf>
    <xf numFmtId="0" fontId="3" fillId="2" borderId="5" xfId="0" applyFont="1" applyFill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2" borderId="11" xfId="0" applyFont="1" applyFill="1" applyBorder="1" applyAlignment="1">
      <alignment horizontal="center" vertical="center"/>
    </xf>
    <xf numFmtId="0" fontId="3" fillId="2" borderId="9" xfId="0" applyFont="1" applyFill="1" applyBorder="1" applyAlignment="1">
      <alignment horizontal="center" vertical="center"/>
    </xf>
    <xf numFmtId="0" fontId="5" fillId="4" borderId="0" xfId="0" applyFont="1" applyFill="1" applyAlignment="1"/>
    <xf numFmtId="0" fontId="6" fillId="4" borderId="0" xfId="0" applyFont="1" applyFill="1" applyAlignment="1"/>
    <xf numFmtId="0" fontId="5" fillId="4" borderId="4" xfId="0" applyFont="1" applyFill="1" applyBorder="1" applyAlignment="1"/>
    <xf numFmtId="0" fontId="5" fillId="4" borderId="11" xfId="0" applyFont="1" applyFill="1" applyBorder="1" applyAlignment="1"/>
    <xf numFmtId="0" fontId="6" fillId="4" borderId="11" xfId="0" applyFont="1" applyFill="1" applyBorder="1" applyAlignment="1"/>
    <xf numFmtId="0" fontId="2" fillId="4" borderId="11" xfId="0" applyFont="1" applyFill="1" applyBorder="1" applyAlignment="1"/>
    <xf numFmtId="0" fontId="2" fillId="0" borderId="0" xfId="0" applyFont="1" applyAlignment="1"/>
    <xf numFmtId="177" fontId="2" fillId="0" borderId="0" xfId="0" applyNumberFormat="1" applyFont="1" applyAlignment="1"/>
    <xf numFmtId="0" fontId="2" fillId="3" borderId="8" xfId="0" applyFont="1" applyFill="1" applyBorder="1" applyAlignment="1"/>
    <xf numFmtId="177" fontId="2" fillId="4" borderId="11" xfId="0" applyNumberFormat="1" applyFont="1" applyFill="1" applyBorder="1" applyAlignment="1"/>
    <xf numFmtId="176" fontId="2" fillId="4" borderId="11" xfId="0" applyNumberFormat="1" applyFont="1" applyFill="1" applyBorder="1" applyAlignment="1"/>
    <xf numFmtId="176" fontId="2" fillId="0" borderId="0" xfId="0" applyNumberFormat="1" applyFont="1" applyAlignment="1"/>
    <xf numFmtId="0" fontId="7" fillId="3" borderId="8" xfId="0" applyFont="1" applyFill="1" applyBorder="1" applyAlignment="1"/>
    <xf numFmtId="0" fontId="7" fillId="0" borderId="0" xfId="0" applyFont="1" applyAlignment="1"/>
    <xf numFmtId="176" fontId="7" fillId="0" borderId="0" xfId="0" applyNumberFormat="1" applyFont="1" applyAlignment="1"/>
    <xf numFmtId="177" fontId="7" fillId="0" borderId="0" xfId="0" applyNumberFormat="1" applyFont="1" applyAlignment="1"/>
    <xf numFmtId="177" fontId="2" fillId="0" borderId="0" xfId="0" applyNumberFormat="1" applyFont="1" applyAlignment="1">
      <alignment horizontal="right"/>
    </xf>
    <xf numFmtId="176" fontId="5" fillId="4" borderId="4" xfId="0" applyNumberFormat="1" applyFont="1" applyFill="1" applyBorder="1" applyAlignment="1"/>
    <xf numFmtId="177" fontId="8" fillId="4" borderId="11" xfId="0" applyNumberFormat="1" applyFont="1" applyFill="1" applyBorder="1" applyAlignment="1">
      <alignment horizontal="right" vertical="top"/>
    </xf>
    <xf numFmtId="176" fontId="5" fillId="4" borderId="11" xfId="0" applyNumberFormat="1" applyFont="1" applyFill="1" applyBorder="1" applyAlignment="1"/>
    <xf numFmtId="0" fontId="5" fillId="4" borderId="11" xfId="0" applyFont="1" applyFill="1" applyBorder="1" applyAlignment="1">
      <alignment vertical="top"/>
    </xf>
    <xf numFmtId="0" fontId="2" fillId="3" borderId="6" xfId="0" applyFont="1" applyFill="1" applyBorder="1" applyAlignment="1"/>
    <xf numFmtId="177" fontId="2" fillId="0" borderId="0" xfId="0" applyNumberFormat="1" applyFont="1" applyAlignment="1">
      <alignment horizontal="left"/>
    </xf>
    <xf numFmtId="177" fontId="2" fillId="0" borderId="0" xfId="0" applyNumberFormat="1" applyFont="1" applyAlignment="1">
      <alignment horizontal="center"/>
    </xf>
    <xf numFmtId="177" fontId="2" fillId="0" borderId="4" xfId="0" applyNumberFormat="1" applyFont="1" applyBorder="1" applyAlignment="1">
      <alignment horizontal="left"/>
    </xf>
    <xf numFmtId="177" fontId="2" fillId="0" borderId="4" xfId="0" applyNumberFormat="1" applyFont="1" applyBorder="1" applyAlignment="1">
      <alignment horizontal="right"/>
    </xf>
    <xf numFmtId="177" fontId="2" fillId="0" borderId="4" xfId="0" applyNumberFormat="1" applyFont="1" applyBorder="1" applyAlignment="1"/>
    <xf numFmtId="177" fontId="8" fillId="0" borderId="0" xfId="0" applyNumberFormat="1" applyFont="1" applyAlignment="1">
      <alignment horizontal="center" vertical="top"/>
    </xf>
    <xf numFmtId="177" fontId="5" fillId="0" borderId="0" xfId="0" applyNumberFormat="1" applyFont="1" applyAlignment="1"/>
    <xf numFmtId="0" fontId="2" fillId="0" borderId="4" xfId="0" applyFont="1" applyBorder="1" applyAlignment="1"/>
    <xf numFmtId="176" fontId="2" fillId="0" borderId="4" xfId="0" applyNumberFormat="1" applyFont="1" applyBorder="1" applyAlignment="1"/>
    <xf numFmtId="176" fontId="5" fillId="4" borderId="9" xfId="0" applyNumberFormat="1" applyFont="1" applyFill="1" applyBorder="1" applyAlignment="1"/>
    <xf numFmtId="176" fontId="7" fillId="0" borderId="2" xfId="0" applyNumberFormat="1" applyFont="1" applyBorder="1" applyAlignment="1"/>
    <xf numFmtId="176" fontId="2" fillId="0" borderId="2" xfId="0" applyNumberFormat="1" applyFont="1" applyBorder="1" applyAlignment="1"/>
    <xf numFmtId="176" fontId="2" fillId="4" borderId="9" xfId="0" applyNumberFormat="1" applyFont="1" applyFill="1" applyBorder="1" applyAlignment="1"/>
    <xf numFmtId="176" fontId="2" fillId="0" borderId="5" xfId="0" applyNumberFormat="1" applyFont="1" applyBorder="1" applyAlignment="1"/>
    <xf numFmtId="177" fontId="2" fillId="3" borderId="0" xfId="0" applyNumberFormat="1" applyFont="1" applyFill="1" applyAlignment="1"/>
    <xf numFmtId="177" fontId="5" fillId="3" borderId="0" xfId="0" applyNumberFormat="1" applyFont="1" applyFill="1" applyAlignment="1"/>
    <xf numFmtId="0" fontId="9" fillId="0" borderId="0" xfId="0" applyFont="1" applyAlignment="1">
      <alignment horizontal="left" vertical="top"/>
    </xf>
    <xf numFmtId="0" fontId="10" fillId="0" borderId="0" xfId="0" applyFont="1" applyAlignment="1"/>
    <xf numFmtId="178" fontId="2" fillId="0" borderId="0" xfId="0" applyNumberFormat="1" applyFont="1" applyAlignment="1">
      <alignment horizontal="center"/>
    </xf>
    <xf numFmtId="178" fontId="2" fillId="3" borderId="0" xfId="0" applyNumberFormat="1" applyFont="1" applyFill="1" applyAlignment="1">
      <alignment horizontal="center"/>
    </xf>
    <xf numFmtId="0" fontId="2" fillId="3" borderId="0" xfId="0" applyFont="1" applyFill="1">
      <alignment vertical="center"/>
    </xf>
    <xf numFmtId="177" fontId="8" fillId="4" borderId="11" xfId="0" applyNumberFormat="1" applyFont="1" applyFill="1" applyBorder="1" applyAlignment="1">
      <alignment horizontal="center" vertical="top"/>
    </xf>
    <xf numFmtId="176" fontId="2" fillId="0" borderId="0" xfId="0" applyNumberFormat="1" applyFont="1" applyAlignment="1">
      <alignment horizontal="center" vertical="center"/>
    </xf>
    <xf numFmtId="176" fontId="2" fillId="0" borderId="4" xfId="0" applyNumberFormat="1" applyFont="1" applyBorder="1" applyAlignment="1">
      <alignment horizontal="center" vertical="center"/>
    </xf>
    <xf numFmtId="0" fontId="2" fillId="0" borderId="4" xfId="0" applyFont="1" applyBorder="1" applyAlignment="1">
      <alignment horizontal="left" vertical="center"/>
    </xf>
    <xf numFmtId="0" fontId="3" fillId="2" borderId="10" xfId="0" applyFont="1" applyFill="1" applyBorder="1" applyAlignment="1">
      <alignment horizontal="center" vertical="center"/>
    </xf>
    <xf numFmtId="0" fontId="3" fillId="2" borderId="11" xfId="0" applyFont="1" applyFill="1" applyBorder="1" applyAlignment="1">
      <alignment horizontal="center" vertical="center"/>
    </xf>
    <xf numFmtId="0" fontId="3" fillId="2" borderId="9" xfId="0" applyFont="1" applyFill="1" applyBorder="1" applyAlignment="1">
      <alignment horizontal="center" vertical="center"/>
    </xf>
    <xf numFmtId="0" fontId="3" fillId="2" borderId="7" xfId="0" applyFont="1" applyFill="1" applyBorder="1" applyAlignment="1">
      <alignment horizontal="center" vertical="center"/>
    </xf>
    <xf numFmtId="0" fontId="3" fillId="2" borderId="6" xfId="0" applyFont="1" applyFill="1" applyBorder="1" applyAlignment="1">
      <alignment horizontal="center" vertical="center"/>
    </xf>
    <xf numFmtId="177" fontId="8" fillId="4" borderId="12" xfId="0" applyNumberFormat="1" applyFont="1" applyFill="1" applyBorder="1" applyAlignment="1">
      <alignment horizontal="center" vertical="center"/>
    </xf>
    <xf numFmtId="177" fontId="8" fillId="4" borderId="4" xfId="0" applyNumberFormat="1" applyFont="1" applyFill="1" applyBorder="1" applyAlignment="1">
      <alignment horizontal="center" vertical="center"/>
    </xf>
    <xf numFmtId="177" fontId="5" fillId="4" borderId="11" xfId="0" applyNumberFormat="1" applyFont="1" applyFill="1" applyBorder="1" applyAlignment="1">
      <alignment horizontal="center"/>
    </xf>
    <xf numFmtId="0" fontId="5" fillId="4" borderId="11" xfId="0" applyFont="1" applyFill="1" applyBorder="1" applyAlignment="1">
      <alignment horizontal="center"/>
    </xf>
    <xf numFmtId="0" fontId="5" fillId="4" borderId="9" xfId="0" applyFont="1" applyFill="1" applyBorder="1" applyAlignment="1">
      <alignment horizontal="center"/>
    </xf>
    <xf numFmtId="176" fontId="5" fillId="4" borderId="11" xfId="0" applyNumberFormat="1" applyFont="1" applyFill="1" applyBorder="1" applyAlignment="1">
      <alignment horizontal="center"/>
    </xf>
    <xf numFmtId="176" fontId="5" fillId="4" borderId="9" xfId="0" applyNumberFormat="1" applyFont="1" applyFill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colors>
    <mruColors>
      <color rgb="FFD883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C654D3-79C5-C143-9F39-7E85E0F154FB}">
  <dimension ref="A1:AI25"/>
  <sheetViews>
    <sheetView tabSelected="1" workbookViewId="0">
      <selection activeCell="F31" sqref="F31"/>
    </sheetView>
  </sheetViews>
  <sheetFormatPr baseColWidth="10" defaultRowHeight="16"/>
  <cols>
    <col min="1" max="1" width="10.83203125" style="1"/>
    <col min="2" max="2" width="21.33203125" style="1" bestFit="1" customWidth="1"/>
    <col min="3" max="3" width="13.33203125" style="1" bestFit="1" customWidth="1"/>
    <col min="4" max="4" width="24.33203125" style="1" bestFit="1" customWidth="1"/>
    <col min="5" max="5" width="11.6640625" style="1" bestFit="1" customWidth="1"/>
    <col min="6" max="6" width="39.6640625" style="1" bestFit="1" customWidth="1"/>
    <col min="7" max="7" width="11" style="1" bestFit="1" customWidth="1"/>
    <col min="8" max="8" width="9.33203125" style="1" bestFit="1" customWidth="1"/>
    <col min="9" max="9" width="10.6640625" style="1" customWidth="1"/>
    <col min="10" max="10" width="17" style="1" customWidth="1"/>
    <col min="11" max="11" width="13.6640625" style="1" bestFit="1" customWidth="1"/>
    <col min="12" max="12" width="4.6640625" style="1" bestFit="1" customWidth="1"/>
    <col min="13" max="13" width="6.33203125" style="1" bestFit="1" customWidth="1"/>
    <col min="14" max="14" width="6.1640625" style="1" bestFit="1" customWidth="1"/>
    <col min="15" max="15" width="6" style="1" bestFit="1" customWidth="1"/>
    <col min="16" max="16" width="14.1640625" style="1" bestFit="1" customWidth="1"/>
    <col min="17" max="17" width="5.1640625" style="1" bestFit="1" customWidth="1"/>
    <col min="18" max="18" width="13.83203125" style="1" customWidth="1"/>
    <col min="19" max="19" width="14.5" style="1" customWidth="1"/>
    <col min="20" max="20" width="7.83203125" style="1" bestFit="1" customWidth="1"/>
    <col min="21" max="21" width="8.33203125" style="1" bestFit="1" customWidth="1"/>
    <col min="22" max="22" width="7.6640625" style="1" bestFit="1" customWidth="1"/>
    <col min="23" max="23" width="7.1640625" style="1" bestFit="1" customWidth="1"/>
    <col min="24" max="25" width="11.6640625" style="1" bestFit="1" customWidth="1"/>
    <col min="26" max="26" width="8.83203125" style="1" bestFit="1" customWidth="1"/>
    <col min="27" max="27" width="13.6640625" style="1" bestFit="1" customWidth="1"/>
    <col min="28" max="28" width="17.5" style="1" bestFit="1" customWidth="1"/>
    <col min="29" max="29" width="20.33203125" style="1" bestFit="1" customWidth="1"/>
    <col min="30" max="30" width="5.5" style="1" bestFit="1" customWidth="1"/>
    <col min="31" max="31" width="10" style="1" bestFit="1" customWidth="1"/>
    <col min="32" max="32" width="9.33203125" style="1" bestFit="1" customWidth="1"/>
    <col min="33" max="34" width="9.5" style="1" bestFit="1" customWidth="1"/>
    <col min="35" max="35" width="10.83203125" style="1"/>
    <col min="36" max="16384" width="10.83203125" style="2"/>
  </cols>
  <sheetData>
    <row r="1" spans="1:35" ht="17" thickBot="1">
      <c r="A1" s="63" t="s">
        <v>110</v>
      </c>
    </row>
    <row r="2" spans="1:35" s="10" customFormat="1" ht="19" thickBot="1">
      <c r="A2" s="67" t="s">
        <v>48</v>
      </c>
      <c r="B2" s="64" t="s">
        <v>51</v>
      </c>
      <c r="C2" s="65"/>
      <c r="D2" s="65"/>
      <c r="E2" s="66"/>
      <c r="F2" s="67" t="s">
        <v>113</v>
      </c>
      <c r="G2" s="64" t="s">
        <v>53</v>
      </c>
      <c r="H2" s="66"/>
      <c r="I2" s="64" t="s">
        <v>102</v>
      </c>
      <c r="J2" s="66"/>
      <c r="K2" s="64" t="s">
        <v>103</v>
      </c>
      <c r="L2" s="65"/>
      <c r="M2" s="65"/>
      <c r="N2" s="65"/>
      <c r="O2" s="66"/>
      <c r="P2" s="15"/>
      <c r="Q2" s="16"/>
      <c r="R2" s="64" t="s">
        <v>104</v>
      </c>
      <c r="S2" s="66"/>
      <c r="T2" s="64" t="s">
        <v>105</v>
      </c>
      <c r="U2" s="65"/>
      <c r="V2" s="65"/>
      <c r="W2" s="66"/>
      <c r="X2" s="64" t="s">
        <v>52</v>
      </c>
      <c r="Y2" s="65"/>
      <c r="Z2" s="65"/>
      <c r="AA2" s="65"/>
      <c r="AB2" s="65"/>
      <c r="AC2" s="65"/>
      <c r="AD2" s="65"/>
      <c r="AE2" s="65"/>
      <c r="AF2" s="65"/>
      <c r="AG2" s="65"/>
      <c r="AH2" s="66"/>
      <c r="AI2" s="14"/>
    </row>
    <row r="3" spans="1:35" s="10" customFormat="1" ht="19" thickBot="1">
      <c r="A3" s="68"/>
      <c r="B3" s="11" t="s">
        <v>36</v>
      </c>
      <c r="C3" s="12" t="s">
        <v>37</v>
      </c>
      <c r="D3" s="12" t="s">
        <v>45</v>
      </c>
      <c r="E3" s="13" t="s">
        <v>46</v>
      </c>
      <c r="F3" s="68"/>
      <c r="G3" s="12" t="s">
        <v>23</v>
      </c>
      <c r="H3" s="13" t="s">
        <v>24</v>
      </c>
      <c r="I3" s="12" t="s">
        <v>26</v>
      </c>
      <c r="J3" s="13" t="s">
        <v>27</v>
      </c>
      <c r="K3" s="12" t="s">
        <v>47</v>
      </c>
      <c r="L3" s="12" t="s">
        <v>0</v>
      </c>
      <c r="M3" s="12" t="s">
        <v>1</v>
      </c>
      <c r="N3" s="12" t="s">
        <v>2</v>
      </c>
      <c r="O3" s="13" t="s">
        <v>3</v>
      </c>
      <c r="P3" s="12" t="s">
        <v>25</v>
      </c>
      <c r="Q3" s="13" t="s">
        <v>39</v>
      </c>
      <c r="R3" s="12" t="s">
        <v>4</v>
      </c>
      <c r="S3" s="13" t="s">
        <v>28</v>
      </c>
      <c r="T3" s="12" t="s">
        <v>5</v>
      </c>
      <c r="U3" s="12" t="s">
        <v>33</v>
      </c>
      <c r="V3" s="12" t="s">
        <v>34</v>
      </c>
      <c r="W3" s="13" t="s">
        <v>35</v>
      </c>
      <c r="X3" s="12" t="s">
        <v>29</v>
      </c>
      <c r="Y3" s="12" t="s">
        <v>30</v>
      </c>
      <c r="Z3" s="12" t="s">
        <v>31</v>
      </c>
      <c r="AA3" s="12" t="s">
        <v>32</v>
      </c>
      <c r="AB3" s="12" t="s">
        <v>49</v>
      </c>
      <c r="AC3" s="12" t="s">
        <v>50</v>
      </c>
      <c r="AD3" s="12" t="s">
        <v>40</v>
      </c>
      <c r="AE3" s="12" t="s">
        <v>41</v>
      </c>
      <c r="AF3" s="12" t="s">
        <v>42</v>
      </c>
      <c r="AG3" s="12" t="s">
        <v>43</v>
      </c>
      <c r="AH3" s="13" t="s">
        <v>44</v>
      </c>
      <c r="AI3" s="14"/>
    </row>
    <row r="4" spans="1:35">
      <c r="A4" s="8" t="s">
        <v>7</v>
      </c>
      <c r="B4" s="3">
        <v>1</v>
      </c>
      <c r="C4" s="1">
        <v>1</v>
      </c>
      <c r="E4" s="4"/>
      <c r="F4" s="8" t="s">
        <v>106</v>
      </c>
      <c r="G4" s="1">
        <v>1</v>
      </c>
      <c r="H4" s="4">
        <v>1</v>
      </c>
      <c r="I4" s="1">
        <v>1</v>
      </c>
      <c r="J4" s="4">
        <v>1</v>
      </c>
      <c r="K4" s="1">
        <v>1</v>
      </c>
      <c r="L4" s="1">
        <v>1</v>
      </c>
      <c r="M4" s="1">
        <v>1</v>
      </c>
      <c r="N4" s="1">
        <v>1</v>
      </c>
      <c r="O4" s="4">
        <v>1</v>
      </c>
      <c r="P4" s="1">
        <v>1</v>
      </c>
      <c r="Q4" s="4">
        <v>1</v>
      </c>
      <c r="S4" s="4"/>
      <c r="W4" s="4"/>
      <c r="Y4" s="1">
        <v>1</v>
      </c>
      <c r="Z4" s="1">
        <v>1</v>
      </c>
      <c r="AB4" s="1">
        <v>1</v>
      </c>
      <c r="AC4" s="1">
        <v>1</v>
      </c>
      <c r="AE4" s="1">
        <v>1</v>
      </c>
      <c r="AH4" s="4">
        <v>1</v>
      </c>
    </row>
    <row r="5" spans="1:35">
      <c r="A5" s="8" t="s">
        <v>16</v>
      </c>
      <c r="B5" s="3">
        <v>1</v>
      </c>
      <c r="C5" s="1">
        <v>1</v>
      </c>
      <c r="E5" s="4"/>
      <c r="F5" s="8" t="s">
        <v>106</v>
      </c>
      <c r="G5" s="1">
        <v>1</v>
      </c>
      <c r="H5" s="4">
        <v>1</v>
      </c>
      <c r="I5" s="1">
        <v>1</v>
      </c>
      <c r="J5" s="4">
        <v>1</v>
      </c>
      <c r="K5" s="1">
        <v>1</v>
      </c>
      <c r="L5" s="1">
        <v>1</v>
      </c>
      <c r="M5" s="1">
        <v>1</v>
      </c>
      <c r="N5" s="1">
        <v>1</v>
      </c>
      <c r="O5" s="4">
        <v>1</v>
      </c>
      <c r="P5" s="1">
        <v>1</v>
      </c>
      <c r="Q5" s="4"/>
      <c r="S5" s="4"/>
      <c r="W5" s="4"/>
      <c r="Y5" s="1">
        <v>1</v>
      </c>
      <c r="Z5" s="1">
        <v>1</v>
      </c>
      <c r="AB5" s="1">
        <v>1</v>
      </c>
      <c r="AC5" s="1">
        <v>1</v>
      </c>
      <c r="AH5" s="4">
        <v>1</v>
      </c>
    </row>
    <row r="6" spans="1:35">
      <c r="A6" s="8" t="s">
        <v>11</v>
      </c>
      <c r="B6" s="3">
        <v>1</v>
      </c>
      <c r="C6" s="1">
        <v>1</v>
      </c>
      <c r="E6" s="4"/>
      <c r="F6" s="8" t="s">
        <v>106</v>
      </c>
      <c r="G6" s="1">
        <v>1</v>
      </c>
      <c r="H6" s="4">
        <v>1</v>
      </c>
      <c r="I6" s="1">
        <v>1</v>
      </c>
      <c r="J6" s="4">
        <v>1</v>
      </c>
      <c r="K6" s="1">
        <v>1</v>
      </c>
      <c r="L6" s="1">
        <v>1</v>
      </c>
      <c r="M6" s="1">
        <v>1</v>
      </c>
      <c r="N6" s="1">
        <v>1</v>
      </c>
      <c r="O6" s="4">
        <v>1</v>
      </c>
      <c r="P6" s="1">
        <v>1</v>
      </c>
      <c r="Q6" s="4">
        <v>1</v>
      </c>
      <c r="S6" s="4"/>
      <c r="W6" s="4"/>
      <c r="Y6" s="1">
        <v>1</v>
      </c>
      <c r="Z6" s="1">
        <v>1</v>
      </c>
      <c r="AB6" s="1">
        <v>1</v>
      </c>
      <c r="AC6" s="1">
        <v>1</v>
      </c>
      <c r="AE6" s="1">
        <v>1</v>
      </c>
      <c r="AH6" s="4">
        <v>1</v>
      </c>
    </row>
    <row r="7" spans="1:35">
      <c r="A7" s="8" t="s">
        <v>12</v>
      </c>
      <c r="B7" s="3"/>
      <c r="C7" s="1">
        <v>1</v>
      </c>
      <c r="E7" s="4"/>
      <c r="F7" s="8" t="s">
        <v>106</v>
      </c>
      <c r="G7" s="1">
        <v>1</v>
      </c>
      <c r="H7" s="4">
        <v>1</v>
      </c>
      <c r="I7" s="1">
        <v>1</v>
      </c>
      <c r="J7" s="4">
        <v>1</v>
      </c>
      <c r="K7" s="1">
        <v>1</v>
      </c>
      <c r="L7" s="1">
        <v>1</v>
      </c>
      <c r="N7" s="1">
        <v>1</v>
      </c>
      <c r="O7" s="4"/>
      <c r="P7" s="1">
        <v>1</v>
      </c>
      <c r="Q7" s="4">
        <v>1</v>
      </c>
      <c r="S7" s="4"/>
      <c r="W7" s="4"/>
      <c r="Y7" s="1">
        <v>1</v>
      </c>
      <c r="Z7" s="1">
        <v>1</v>
      </c>
      <c r="AC7" s="1">
        <v>1</v>
      </c>
      <c r="AE7" s="1">
        <v>1</v>
      </c>
      <c r="AH7" s="4">
        <v>1</v>
      </c>
    </row>
    <row r="8" spans="1:35">
      <c r="A8" s="8" t="s">
        <v>13</v>
      </c>
      <c r="B8" s="3">
        <v>1</v>
      </c>
      <c r="C8" s="1">
        <v>1</v>
      </c>
      <c r="E8" s="4"/>
      <c r="F8" s="8" t="s">
        <v>37</v>
      </c>
      <c r="G8" s="1">
        <v>1</v>
      </c>
      <c r="H8" s="4">
        <v>1</v>
      </c>
      <c r="I8" s="1">
        <v>1</v>
      </c>
      <c r="J8" s="4"/>
      <c r="K8" s="1">
        <v>1</v>
      </c>
      <c r="L8" s="1">
        <v>1</v>
      </c>
      <c r="M8" s="1">
        <v>1</v>
      </c>
      <c r="N8" s="1">
        <v>1</v>
      </c>
      <c r="O8" s="4">
        <v>1</v>
      </c>
      <c r="P8" s="1">
        <v>1</v>
      </c>
      <c r="Q8" s="4"/>
      <c r="S8" s="4"/>
      <c r="W8" s="4"/>
      <c r="Y8" s="1">
        <v>1</v>
      </c>
      <c r="Z8" s="1">
        <v>1</v>
      </c>
      <c r="AC8" s="1">
        <v>1</v>
      </c>
      <c r="AE8" s="1">
        <v>1</v>
      </c>
      <c r="AH8" s="4">
        <v>1</v>
      </c>
    </row>
    <row r="9" spans="1:35">
      <c r="A9" s="8" t="s">
        <v>19</v>
      </c>
      <c r="B9" s="3">
        <v>1</v>
      </c>
      <c r="C9" s="1">
        <v>1</v>
      </c>
      <c r="E9" s="4"/>
      <c r="F9" s="8" t="s">
        <v>106</v>
      </c>
      <c r="G9" s="1">
        <v>1</v>
      </c>
      <c r="H9" s="4">
        <v>1</v>
      </c>
      <c r="I9" s="1">
        <v>1</v>
      </c>
      <c r="J9" s="4">
        <v>1</v>
      </c>
      <c r="K9" s="1">
        <v>1</v>
      </c>
      <c r="L9" s="1">
        <v>1</v>
      </c>
      <c r="M9" s="1">
        <v>1</v>
      </c>
      <c r="N9" s="1">
        <v>1</v>
      </c>
      <c r="O9" s="4">
        <v>1</v>
      </c>
      <c r="P9" s="1">
        <v>1</v>
      </c>
      <c r="Q9" s="4">
        <v>1</v>
      </c>
      <c r="S9" s="4"/>
      <c r="W9" s="4"/>
      <c r="Y9" s="1">
        <v>1</v>
      </c>
      <c r="Z9" s="1">
        <v>1</v>
      </c>
      <c r="AB9" s="1">
        <v>1</v>
      </c>
      <c r="AC9" s="1">
        <v>1</v>
      </c>
      <c r="AE9" s="1">
        <v>1</v>
      </c>
      <c r="AH9" s="4">
        <v>1</v>
      </c>
    </row>
    <row r="10" spans="1:35">
      <c r="A10" s="8" t="s">
        <v>8</v>
      </c>
      <c r="B10" s="3">
        <v>1</v>
      </c>
      <c r="C10" s="1">
        <v>1</v>
      </c>
      <c r="E10" s="4"/>
      <c r="F10" s="8" t="s">
        <v>106</v>
      </c>
      <c r="G10" s="1">
        <v>1</v>
      </c>
      <c r="H10" s="4">
        <v>1</v>
      </c>
      <c r="I10" s="1">
        <v>1</v>
      </c>
      <c r="J10" s="4">
        <v>1</v>
      </c>
      <c r="K10" s="1">
        <v>1</v>
      </c>
      <c r="L10" s="1">
        <v>1</v>
      </c>
      <c r="M10" s="1">
        <v>1</v>
      </c>
      <c r="N10" s="1">
        <v>1</v>
      </c>
      <c r="O10" s="4">
        <v>1</v>
      </c>
      <c r="P10" s="1">
        <v>1</v>
      </c>
      <c r="Q10" s="4">
        <v>1</v>
      </c>
      <c r="S10" s="4"/>
      <c r="W10" s="4"/>
      <c r="Y10" s="1">
        <v>1</v>
      </c>
      <c r="Z10" s="1">
        <v>1</v>
      </c>
      <c r="AC10" s="1">
        <v>1</v>
      </c>
      <c r="AE10" s="1">
        <v>1</v>
      </c>
      <c r="AH10" s="4">
        <v>1</v>
      </c>
    </row>
    <row r="11" spans="1:35">
      <c r="A11" s="8" t="s">
        <v>9</v>
      </c>
      <c r="B11" s="3">
        <v>1</v>
      </c>
      <c r="C11" s="1">
        <v>1</v>
      </c>
      <c r="D11" s="1">
        <v>1</v>
      </c>
      <c r="E11" s="4">
        <v>1</v>
      </c>
      <c r="F11" s="8" t="s">
        <v>108</v>
      </c>
      <c r="G11" s="1">
        <v>1</v>
      </c>
      <c r="H11" s="4">
        <v>1</v>
      </c>
      <c r="I11" s="1">
        <v>1</v>
      </c>
      <c r="J11" s="4">
        <v>1</v>
      </c>
      <c r="K11" s="1">
        <v>1</v>
      </c>
      <c r="L11" s="1">
        <v>1</v>
      </c>
      <c r="M11" s="1">
        <v>1</v>
      </c>
      <c r="N11" s="1">
        <v>1</v>
      </c>
      <c r="O11" s="4">
        <v>1</v>
      </c>
      <c r="P11" s="1">
        <v>1</v>
      </c>
      <c r="Q11" s="4"/>
      <c r="R11" s="1">
        <v>1</v>
      </c>
      <c r="S11" s="4">
        <v>1</v>
      </c>
      <c r="T11" s="1">
        <v>1</v>
      </c>
      <c r="U11" s="1">
        <v>1</v>
      </c>
      <c r="V11" s="1">
        <v>1</v>
      </c>
      <c r="W11" s="4">
        <v>1</v>
      </c>
      <c r="Y11" s="1">
        <v>1</v>
      </c>
      <c r="Z11" s="1">
        <v>1</v>
      </c>
      <c r="AC11" s="1">
        <v>1</v>
      </c>
      <c r="AG11" s="1">
        <v>1</v>
      </c>
      <c r="AH11" s="4">
        <v>1</v>
      </c>
    </row>
    <row r="12" spans="1:35">
      <c r="A12" s="8" t="s">
        <v>21</v>
      </c>
      <c r="B12" s="3">
        <v>1</v>
      </c>
      <c r="E12" s="4"/>
      <c r="F12" s="8" t="s">
        <v>107</v>
      </c>
      <c r="G12" s="1">
        <v>1</v>
      </c>
      <c r="H12" s="4">
        <v>1</v>
      </c>
      <c r="I12" s="1">
        <v>1</v>
      </c>
      <c r="J12" s="4">
        <v>1</v>
      </c>
      <c r="K12" s="1">
        <v>1</v>
      </c>
      <c r="L12" s="1">
        <v>1</v>
      </c>
      <c r="M12" s="1">
        <v>1</v>
      </c>
      <c r="N12" s="1">
        <v>1</v>
      </c>
      <c r="O12" s="4">
        <v>1</v>
      </c>
      <c r="P12" s="1">
        <v>1</v>
      </c>
      <c r="Q12" s="4">
        <v>1</v>
      </c>
      <c r="S12" s="4"/>
      <c r="W12" s="4"/>
      <c r="Y12" s="1">
        <v>1</v>
      </c>
      <c r="AA12" s="1">
        <v>1</v>
      </c>
      <c r="AC12" s="1">
        <v>1</v>
      </c>
      <c r="AD12" s="1">
        <v>1</v>
      </c>
      <c r="AE12" s="1">
        <v>1</v>
      </c>
      <c r="AF12" s="1">
        <v>1</v>
      </c>
      <c r="AH12" s="4"/>
    </row>
    <row r="13" spans="1:35">
      <c r="A13" s="8" t="s">
        <v>38</v>
      </c>
      <c r="B13" s="3"/>
      <c r="E13" s="4">
        <v>1</v>
      </c>
      <c r="F13" s="8" t="s">
        <v>108</v>
      </c>
      <c r="G13" s="1">
        <v>1</v>
      </c>
      <c r="H13" s="4">
        <v>1</v>
      </c>
      <c r="I13" s="1">
        <v>1</v>
      </c>
      <c r="J13" s="4">
        <v>1</v>
      </c>
      <c r="O13" s="4">
        <v>1</v>
      </c>
      <c r="P13" s="1">
        <v>1</v>
      </c>
      <c r="Q13" s="4"/>
      <c r="R13" s="1">
        <v>1</v>
      </c>
      <c r="S13" s="4"/>
      <c r="W13" s="4"/>
      <c r="Y13" s="1">
        <v>1</v>
      </c>
      <c r="Z13" s="1">
        <v>1</v>
      </c>
      <c r="AA13" s="1">
        <v>1</v>
      </c>
      <c r="AC13" s="1">
        <v>1</v>
      </c>
      <c r="AD13" s="1">
        <v>1</v>
      </c>
      <c r="AF13" s="1">
        <v>1</v>
      </c>
      <c r="AH13" s="4"/>
    </row>
    <row r="14" spans="1:35">
      <c r="A14" s="8" t="s">
        <v>6</v>
      </c>
      <c r="B14" s="3"/>
      <c r="E14" s="4">
        <v>1</v>
      </c>
      <c r="F14" s="8" t="s">
        <v>108</v>
      </c>
      <c r="G14" s="1">
        <v>1</v>
      </c>
      <c r="H14" s="4">
        <v>1</v>
      </c>
      <c r="I14" s="1">
        <v>1</v>
      </c>
      <c r="J14" s="4">
        <v>1</v>
      </c>
      <c r="O14" s="4"/>
      <c r="P14" s="1">
        <v>1</v>
      </c>
      <c r="Q14" s="4"/>
      <c r="R14" s="1">
        <v>1</v>
      </c>
      <c r="S14" s="4">
        <v>1</v>
      </c>
      <c r="W14" s="4"/>
      <c r="Y14" s="1">
        <v>1</v>
      </c>
      <c r="Z14" s="1">
        <v>1</v>
      </c>
      <c r="AA14" s="1">
        <v>1</v>
      </c>
      <c r="AC14" s="1">
        <v>1</v>
      </c>
      <c r="AD14" s="1">
        <v>1</v>
      </c>
      <c r="AF14" s="1">
        <v>1</v>
      </c>
      <c r="AH14" s="4"/>
    </row>
    <row r="15" spans="1:35">
      <c r="A15" s="8" t="s">
        <v>14</v>
      </c>
      <c r="B15" s="3"/>
      <c r="E15" s="4">
        <v>1</v>
      </c>
      <c r="F15" s="8" t="s">
        <v>108</v>
      </c>
      <c r="G15" s="1">
        <v>1</v>
      </c>
      <c r="H15" s="4">
        <v>1</v>
      </c>
      <c r="I15" s="1">
        <v>1</v>
      </c>
      <c r="J15" s="4">
        <v>1</v>
      </c>
      <c r="O15" s="4"/>
      <c r="P15" s="1">
        <v>1</v>
      </c>
      <c r="Q15" s="4"/>
      <c r="R15" s="1">
        <v>1</v>
      </c>
      <c r="S15" s="4"/>
      <c r="W15" s="4"/>
      <c r="Y15" s="1">
        <v>1</v>
      </c>
      <c r="Z15" s="1">
        <v>1</v>
      </c>
      <c r="AA15" s="1">
        <v>1</v>
      </c>
      <c r="AC15" s="1">
        <v>1</v>
      </c>
      <c r="AD15" s="1">
        <v>1</v>
      </c>
      <c r="AH15" s="4"/>
    </row>
    <row r="16" spans="1:35">
      <c r="A16" s="8" t="s">
        <v>10</v>
      </c>
      <c r="B16" s="3"/>
      <c r="D16" s="1">
        <v>1</v>
      </c>
      <c r="E16" s="4"/>
      <c r="F16" s="8" t="s">
        <v>109</v>
      </c>
      <c r="G16" s="1">
        <v>1</v>
      </c>
      <c r="H16" s="4"/>
      <c r="I16" s="1">
        <v>1</v>
      </c>
      <c r="J16" s="4">
        <v>1</v>
      </c>
      <c r="K16" s="1">
        <v>1</v>
      </c>
      <c r="O16" s="4"/>
      <c r="Q16" s="4"/>
      <c r="R16" s="1">
        <v>1</v>
      </c>
      <c r="S16" s="4"/>
      <c r="U16" s="1">
        <v>1</v>
      </c>
      <c r="W16" s="4"/>
      <c r="Y16" s="1">
        <v>1</v>
      </c>
      <c r="Z16" s="1">
        <v>1</v>
      </c>
      <c r="AA16" s="1">
        <v>1</v>
      </c>
      <c r="AC16" s="1">
        <v>1</v>
      </c>
      <c r="AD16" s="1">
        <v>1</v>
      </c>
      <c r="AH16" s="4"/>
    </row>
    <row r="17" spans="1:34">
      <c r="A17" s="8" t="s">
        <v>20</v>
      </c>
      <c r="B17" s="3"/>
      <c r="E17" s="4">
        <v>1</v>
      </c>
      <c r="F17" s="8" t="s">
        <v>108</v>
      </c>
      <c r="G17" s="1">
        <v>1</v>
      </c>
      <c r="H17" s="4">
        <v>1</v>
      </c>
      <c r="J17" s="4"/>
      <c r="O17" s="4"/>
      <c r="Q17" s="4">
        <v>1</v>
      </c>
      <c r="R17" s="1">
        <v>1</v>
      </c>
      <c r="S17" s="4"/>
      <c r="W17" s="4"/>
      <c r="Y17" s="1">
        <v>1</v>
      </c>
      <c r="Z17" s="1">
        <v>1</v>
      </c>
      <c r="AA17" s="1">
        <v>1</v>
      </c>
      <c r="AC17" s="1">
        <v>1</v>
      </c>
      <c r="AE17" s="1">
        <v>1</v>
      </c>
      <c r="AH17" s="4"/>
    </row>
    <row r="18" spans="1:34">
      <c r="A18" s="8" t="s">
        <v>17</v>
      </c>
      <c r="B18" s="3"/>
      <c r="E18" s="4">
        <v>1</v>
      </c>
      <c r="F18" s="8" t="s">
        <v>108</v>
      </c>
      <c r="G18" s="1">
        <v>1</v>
      </c>
      <c r="H18" s="4">
        <v>1</v>
      </c>
      <c r="J18" s="4"/>
      <c r="O18" s="4"/>
      <c r="Q18" s="4">
        <v>1</v>
      </c>
      <c r="R18" s="1">
        <v>1</v>
      </c>
      <c r="S18" s="4">
        <v>1</v>
      </c>
      <c r="W18" s="4"/>
      <c r="Y18" s="1">
        <v>1</v>
      </c>
      <c r="Z18" s="1">
        <v>1</v>
      </c>
      <c r="AA18" s="1">
        <v>1</v>
      </c>
      <c r="AC18" s="1">
        <v>1</v>
      </c>
      <c r="AE18" s="1">
        <v>1</v>
      </c>
      <c r="AH18" s="4"/>
    </row>
    <row r="19" spans="1:34">
      <c r="A19" s="8" t="s">
        <v>15</v>
      </c>
      <c r="B19" s="3">
        <v>1</v>
      </c>
      <c r="E19" s="4"/>
      <c r="F19" s="8" t="s">
        <v>107</v>
      </c>
      <c r="G19" s="1">
        <v>1</v>
      </c>
      <c r="H19" s="4">
        <v>1</v>
      </c>
      <c r="I19" s="1">
        <v>1</v>
      </c>
      <c r="J19" s="4"/>
      <c r="K19" s="1">
        <v>1</v>
      </c>
      <c r="L19" s="1">
        <v>1</v>
      </c>
      <c r="M19" s="1">
        <v>1</v>
      </c>
      <c r="N19" s="1">
        <v>1</v>
      </c>
      <c r="O19" s="4">
        <v>1</v>
      </c>
      <c r="P19" s="1">
        <v>1</v>
      </c>
      <c r="Q19" s="4">
        <v>1</v>
      </c>
      <c r="S19" s="4"/>
      <c r="W19" s="4"/>
      <c r="X19" s="1">
        <v>1</v>
      </c>
      <c r="Y19" s="1">
        <v>1</v>
      </c>
      <c r="AA19" s="1">
        <v>1</v>
      </c>
      <c r="AC19" s="1">
        <v>1</v>
      </c>
      <c r="AD19" s="1">
        <v>1</v>
      </c>
      <c r="AE19" s="1">
        <v>1</v>
      </c>
      <c r="AH19" s="4"/>
    </row>
    <row r="20" spans="1:34">
      <c r="A20" s="8" t="s">
        <v>22</v>
      </c>
      <c r="B20" s="3">
        <v>1</v>
      </c>
      <c r="E20" s="4"/>
      <c r="F20" s="8" t="s">
        <v>36</v>
      </c>
      <c r="G20" s="1">
        <v>1</v>
      </c>
      <c r="H20" s="4">
        <v>1</v>
      </c>
      <c r="I20" s="1">
        <v>1</v>
      </c>
      <c r="J20" s="4">
        <v>1</v>
      </c>
      <c r="K20" s="1">
        <v>1</v>
      </c>
      <c r="L20" s="1">
        <v>1</v>
      </c>
      <c r="M20" s="1">
        <v>1</v>
      </c>
      <c r="N20" s="1">
        <v>1</v>
      </c>
      <c r="O20" s="4">
        <v>1</v>
      </c>
      <c r="P20" s="1">
        <v>1</v>
      </c>
      <c r="Q20" s="4">
        <v>1</v>
      </c>
      <c r="S20" s="4"/>
      <c r="W20" s="4"/>
      <c r="Y20" s="1">
        <v>1</v>
      </c>
      <c r="AA20" s="1">
        <v>1</v>
      </c>
      <c r="AC20" s="1">
        <v>1</v>
      </c>
      <c r="AD20" s="1">
        <v>1</v>
      </c>
      <c r="AE20" s="1">
        <v>1</v>
      </c>
      <c r="AH20" s="4"/>
    </row>
    <row r="21" spans="1:34" ht="17" thickBot="1">
      <c r="A21" s="9" t="s">
        <v>18</v>
      </c>
      <c r="B21" s="5">
        <v>1</v>
      </c>
      <c r="C21" s="6"/>
      <c r="D21" s="6"/>
      <c r="E21" s="7"/>
      <c r="F21" s="9" t="s">
        <v>36</v>
      </c>
      <c r="G21" s="6">
        <v>1</v>
      </c>
      <c r="H21" s="7">
        <v>1</v>
      </c>
      <c r="I21" s="6">
        <v>1</v>
      </c>
      <c r="J21" s="7">
        <v>1</v>
      </c>
      <c r="K21" s="6">
        <v>1</v>
      </c>
      <c r="L21" s="6">
        <v>1</v>
      </c>
      <c r="M21" s="6">
        <v>1</v>
      </c>
      <c r="N21" s="6">
        <v>1</v>
      </c>
      <c r="O21" s="7">
        <v>1</v>
      </c>
      <c r="P21" s="6">
        <v>1</v>
      </c>
      <c r="Q21" s="7">
        <v>1</v>
      </c>
      <c r="R21" s="6"/>
      <c r="S21" s="7"/>
      <c r="T21" s="6"/>
      <c r="U21" s="6"/>
      <c r="V21" s="6"/>
      <c r="W21" s="7"/>
      <c r="X21" s="6">
        <v>1</v>
      </c>
      <c r="Y21" s="6">
        <v>1</v>
      </c>
      <c r="Z21" s="6"/>
      <c r="AA21" s="6">
        <v>1</v>
      </c>
      <c r="AB21" s="6"/>
      <c r="AC21" s="6">
        <v>1</v>
      </c>
      <c r="AD21" s="6">
        <v>1</v>
      </c>
      <c r="AE21" s="6">
        <v>1</v>
      </c>
      <c r="AF21" s="6"/>
      <c r="AG21" s="6"/>
      <c r="AH21" s="7"/>
    </row>
    <row r="25" spans="1:34" s="56" customFormat="1" ht="15">
      <c r="A25" s="55" t="s">
        <v>101</v>
      </c>
    </row>
  </sheetData>
  <mergeCells count="9">
    <mergeCell ref="T2:W2"/>
    <mergeCell ref="X2:AH2"/>
    <mergeCell ref="A2:A3"/>
    <mergeCell ref="B2:E2"/>
    <mergeCell ref="G2:H2"/>
    <mergeCell ref="I2:J2"/>
    <mergeCell ref="K2:O2"/>
    <mergeCell ref="R2:S2"/>
    <mergeCell ref="F2:F3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E4DEE1-BEC6-CB41-B18B-5698577C8622}">
  <dimension ref="A1:AX11"/>
  <sheetViews>
    <sheetView topLeftCell="AA1" zoomScaleNormal="100" workbookViewId="0">
      <selection activeCell="I21" sqref="I21"/>
    </sheetView>
  </sheetViews>
  <sheetFormatPr baseColWidth="10" defaultRowHeight="16"/>
  <cols>
    <col min="1" max="1" width="61.83203125" style="39" customWidth="1"/>
    <col min="2" max="4" width="8.1640625" style="33" bestFit="1" customWidth="1"/>
    <col min="5" max="11" width="9" style="33" bestFit="1" customWidth="1"/>
    <col min="12" max="13" width="9.1640625" style="33" bestFit="1" customWidth="1"/>
    <col min="14" max="16" width="9" style="33" bestFit="1" customWidth="1"/>
    <col min="17" max="17" width="2.6640625" style="53" customWidth="1"/>
    <col min="18" max="18" width="65.33203125" style="40" bestFit="1" customWidth="1"/>
    <col min="19" max="33" width="10.83203125" style="24"/>
    <col min="34" max="34" width="3" style="53" customWidth="1"/>
    <col min="35" max="35" width="65.33203125" style="40" bestFit="1" customWidth="1"/>
    <col min="36" max="36" width="20.83203125" style="40" customWidth="1"/>
    <col min="37" max="37" width="21.1640625" style="40" customWidth="1"/>
    <col min="38" max="38" width="25.83203125" style="40" customWidth="1"/>
    <col min="39" max="39" width="19" style="40" customWidth="1"/>
    <col min="40" max="40" width="25.83203125" style="40" customWidth="1"/>
    <col min="41" max="16384" width="10.83203125" style="24"/>
  </cols>
  <sheetData>
    <row r="1" spans="1:50" ht="17" thickBot="1">
      <c r="A1" s="39" t="s">
        <v>111</v>
      </c>
    </row>
    <row r="2" spans="1:50" ht="17" thickBot="1">
      <c r="A2" s="69" t="s">
        <v>96</v>
      </c>
      <c r="B2" s="71" t="s">
        <v>115</v>
      </c>
      <c r="C2" s="71"/>
      <c r="D2" s="71"/>
      <c r="E2" s="71"/>
      <c r="F2" s="71"/>
      <c r="G2" s="71"/>
      <c r="H2" s="71"/>
      <c r="I2" s="71"/>
      <c r="J2" s="71"/>
      <c r="K2" s="71"/>
      <c r="L2" s="71"/>
      <c r="M2" s="71"/>
      <c r="N2" s="71"/>
      <c r="O2" s="71"/>
      <c r="P2" s="71"/>
      <c r="R2" s="69" t="s">
        <v>96</v>
      </c>
      <c r="S2" s="71" t="s">
        <v>97</v>
      </c>
      <c r="T2" s="71"/>
      <c r="U2" s="71"/>
      <c r="V2" s="71"/>
      <c r="W2" s="71"/>
      <c r="X2" s="71"/>
      <c r="Y2" s="71"/>
      <c r="Z2" s="71"/>
      <c r="AA2" s="71"/>
      <c r="AB2" s="71"/>
      <c r="AC2" s="71"/>
      <c r="AD2" s="71"/>
      <c r="AE2" s="71"/>
      <c r="AF2" s="71"/>
      <c r="AG2" s="71"/>
      <c r="AI2" s="69" t="s">
        <v>96</v>
      </c>
      <c r="AJ2" s="71" t="s">
        <v>98</v>
      </c>
      <c r="AK2" s="71"/>
      <c r="AL2" s="71"/>
      <c r="AM2" s="71"/>
      <c r="AN2" s="71"/>
    </row>
    <row r="3" spans="1:50" s="45" customFormat="1" ht="17" thickBot="1">
      <c r="A3" s="70"/>
      <c r="B3" s="35" t="s">
        <v>55</v>
      </c>
      <c r="C3" s="35" t="s">
        <v>56</v>
      </c>
      <c r="D3" s="35" t="s">
        <v>57</v>
      </c>
      <c r="E3" s="35" t="s">
        <v>58</v>
      </c>
      <c r="F3" s="35" t="s">
        <v>59</v>
      </c>
      <c r="G3" s="35" t="s">
        <v>60</v>
      </c>
      <c r="H3" s="35" t="s">
        <v>61</v>
      </c>
      <c r="I3" s="35" t="s">
        <v>62</v>
      </c>
      <c r="J3" s="35" t="s">
        <v>63</v>
      </c>
      <c r="K3" s="35" t="s">
        <v>64</v>
      </c>
      <c r="L3" s="35" t="s">
        <v>65</v>
      </c>
      <c r="M3" s="35" t="s">
        <v>66</v>
      </c>
      <c r="N3" s="35" t="s">
        <v>67</v>
      </c>
      <c r="O3" s="35" t="s">
        <v>68</v>
      </c>
      <c r="P3" s="35" t="s">
        <v>69</v>
      </c>
      <c r="Q3" s="54"/>
      <c r="R3" s="70"/>
      <c r="S3" s="35" t="s">
        <v>55</v>
      </c>
      <c r="T3" s="35" t="s">
        <v>56</v>
      </c>
      <c r="U3" s="35" t="s">
        <v>57</v>
      </c>
      <c r="V3" s="35" t="s">
        <v>58</v>
      </c>
      <c r="W3" s="35" t="s">
        <v>59</v>
      </c>
      <c r="X3" s="35" t="s">
        <v>60</v>
      </c>
      <c r="Y3" s="35" t="s">
        <v>61</v>
      </c>
      <c r="Z3" s="35" t="s">
        <v>62</v>
      </c>
      <c r="AA3" s="35" t="s">
        <v>63</v>
      </c>
      <c r="AB3" s="35" t="s">
        <v>64</v>
      </c>
      <c r="AC3" s="35" t="s">
        <v>65</v>
      </c>
      <c r="AD3" s="35" t="s">
        <v>66</v>
      </c>
      <c r="AE3" s="35" t="s">
        <v>67</v>
      </c>
      <c r="AF3" s="35" t="s">
        <v>68</v>
      </c>
      <c r="AG3" s="35" t="s">
        <v>69</v>
      </c>
      <c r="AH3" s="54"/>
      <c r="AI3" s="70"/>
      <c r="AJ3" s="60" t="s">
        <v>70</v>
      </c>
      <c r="AK3" s="60" t="s">
        <v>71</v>
      </c>
      <c r="AL3" s="60" t="s">
        <v>72</v>
      </c>
      <c r="AM3" s="60" t="s">
        <v>73</v>
      </c>
      <c r="AN3" s="60" t="s">
        <v>74</v>
      </c>
      <c r="AO3" s="44"/>
      <c r="AP3" s="44"/>
      <c r="AQ3" s="44"/>
      <c r="AR3" s="44"/>
      <c r="AS3" s="44"/>
      <c r="AT3" s="44"/>
      <c r="AU3" s="44"/>
      <c r="AV3" s="44"/>
      <c r="AW3" s="44"/>
      <c r="AX3" s="44"/>
    </row>
    <row r="4" spans="1:50">
      <c r="A4" s="39" t="s">
        <v>91</v>
      </c>
      <c r="B4" s="33">
        <v>25.339999999999996</v>
      </c>
      <c r="C4" s="33">
        <v>34.120000000000005</v>
      </c>
      <c r="D4" s="33">
        <v>31.880000000000003</v>
      </c>
      <c r="E4" s="33">
        <v>464.15000000000003</v>
      </c>
      <c r="F4" s="33">
        <v>1314.6999999999998</v>
      </c>
      <c r="G4" s="33">
        <v>1286.52</v>
      </c>
      <c r="H4" s="33">
        <v>555.61000000000013</v>
      </c>
      <c r="I4" s="33">
        <v>1076.8600000000001</v>
      </c>
      <c r="J4" s="33">
        <v>1060.2199999999998</v>
      </c>
      <c r="K4" s="33">
        <v>806.03000000000009</v>
      </c>
      <c r="L4" s="33">
        <v>1648.1000000000001</v>
      </c>
      <c r="M4" s="33">
        <v>2008.7500000000002</v>
      </c>
      <c r="N4" s="33">
        <v>543.03</v>
      </c>
      <c r="O4" s="33">
        <v>1097.1399999999999</v>
      </c>
      <c r="P4" s="33">
        <v>1333.44</v>
      </c>
      <c r="R4" s="39" t="s">
        <v>91</v>
      </c>
      <c r="S4" s="33">
        <f>B4/287.68*100</f>
        <v>8.8083982202447153</v>
      </c>
      <c r="T4" s="33">
        <f>C4/331.39*100</f>
        <v>10.296025830592354</v>
      </c>
      <c r="U4" s="33">
        <f>D4/313.87*100</f>
        <v>10.157071398986844</v>
      </c>
      <c r="V4" s="33">
        <f>E4/1193.7*100</f>
        <v>38.883304012733518</v>
      </c>
      <c r="W4" s="33">
        <f>F4/3666.03*100</f>
        <v>35.861681437413218</v>
      </c>
      <c r="X4" s="33">
        <f>G4/3481.62*100</f>
        <v>36.951763834077241</v>
      </c>
      <c r="Y4" s="33">
        <f>H4/1659.38*100</f>
        <v>33.482987621882877</v>
      </c>
      <c r="Z4" s="33">
        <f>I4/3474.09*100</f>
        <v>30.996894150698456</v>
      </c>
      <c r="AA4" s="33">
        <f>J4/3387.77*100</f>
        <v>31.295512977563405</v>
      </c>
      <c r="AB4" s="33">
        <f>K4/1892.66*100</f>
        <v>42.587152473238724</v>
      </c>
      <c r="AC4" s="33">
        <f>L4/3846.5*100</f>
        <v>42.846743793058629</v>
      </c>
      <c r="AD4" s="33">
        <f>M4/4547.72*100</f>
        <v>44.17048543006166</v>
      </c>
      <c r="AE4" s="33">
        <f>N4/1392.29*100</f>
        <v>39.002650309921066</v>
      </c>
      <c r="AF4" s="33">
        <f>O4/2703.59*100</f>
        <v>40.58085730454691</v>
      </c>
      <c r="AG4" s="33">
        <f>P4/3209.57*100</f>
        <v>41.545752234723032</v>
      </c>
      <c r="AI4" s="39" t="s">
        <v>91</v>
      </c>
      <c r="AJ4" s="61">
        <f>AVERAGE(S4:U4)</f>
        <v>9.7538318166079705</v>
      </c>
      <c r="AK4" s="61">
        <f>AVERAGE(V4:X4)</f>
        <v>37.232249761407992</v>
      </c>
      <c r="AL4" s="61">
        <f>AVERAGE(Y4:AA4)</f>
        <v>31.925131583381582</v>
      </c>
      <c r="AM4" s="61">
        <f>AVERAGE(AB4:AD4)</f>
        <v>43.201460565453004</v>
      </c>
      <c r="AN4" s="61">
        <f>AVERAGE(AE4:AG4)</f>
        <v>40.376419949730341</v>
      </c>
    </row>
    <row r="5" spans="1:50">
      <c r="A5" s="39" t="s">
        <v>92</v>
      </c>
      <c r="B5" s="33">
        <v>238.17000000000002</v>
      </c>
      <c r="C5" s="33">
        <v>270.25</v>
      </c>
      <c r="D5" s="33">
        <v>256.65000000000003</v>
      </c>
      <c r="E5" s="33">
        <v>659.37</v>
      </c>
      <c r="F5" s="33">
        <v>2185.2599999999993</v>
      </c>
      <c r="G5" s="33">
        <v>2048.14</v>
      </c>
      <c r="H5" s="33">
        <v>1023.8400000000001</v>
      </c>
      <c r="I5" s="33">
        <v>2234.0900000000006</v>
      </c>
      <c r="J5" s="33">
        <v>2164.3100000000004</v>
      </c>
      <c r="K5" s="33">
        <v>978.3900000000001</v>
      </c>
      <c r="L5" s="33">
        <v>2006.4400000000003</v>
      </c>
      <c r="M5" s="33">
        <v>2316.4300000000003</v>
      </c>
      <c r="N5" s="33">
        <v>758.94999999999993</v>
      </c>
      <c r="O5" s="33">
        <v>1443.2300000000002</v>
      </c>
      <c r="P5" s="33">
        <v>1691.29</v>
      </c>
      <c r="R5" s="39" t="s">
        <v>92</v>
      </c>
      <c r="S5" s="33">
        <f t="shared" ref="S5:S6" si="0">B5/287.68*100</f>
        <v>82.789905450500555</v>
      </c>
      <c r="T5" s="33">
        <f t="shared" ref="T5:T7" si="1">C5/331.39*100</f>
        <v>81.550439059718158</v>
      </c>
      <c r="U5" s="33">
        <f t="shared" ref="U5:U7" si="2">D5/313.87*100</f>
        <v>81.769522413738187</v>
      </c>
      <c r="V5" s="33">
        <f t="shared" ref="V5:V7" si="3">E5/1193.7*100</f>
        <v>55.237496858507164</v>
      </c>
      <c r="W5" s="33">
        <f t="shared" ref="W5:W7" si="4">F5/3666.03*100</f>
        <v>59.608350177167104</v>
      </c>
      <c r="X5" s="33">
        <f t="shared" ref="X5:X7" si="5">G5/3481.62*100</f>
        <v>58.827212619412805</v>
      </c>
      <c r="Y5" s="33">
        <f t="shared" ref="Y5:Y7" si="6">H5/1659.38*100</f>
        <v>61.700153069218629</v>
      </c>
      <c r="Z5" s="33">
        <f t="shared" ref="Z5:Z7" si="7">I5/3474.09*100</f>
        <v>64.307199871045384</v>
      </c>
      <c r="AA5" s="33">
        <f t="shared" ref="AA5:AA7" si="8">J5/3387.77*100</f>
        <v>63.885978091783102</v>
      </c>
      <c r="AB5" s="33">
        <f t="shared" ref="AB5:AB7" si="9">K5/1892.66*100</f>
        <v>51.693912271617727</v>
      </c>
      <c r="AC5" s="33">
        <f t="shared" ref="AC5:AC7" si="10">L5/3846.5*100</f>
        <v>52.16274535291825</v>
      </c>
      <c r="AD5" s="33">
        <f t="shared" ref="AD5:AD7" si="11">M5/4547.72*100</f>
        <v>50.936073460987053</v>
      </c>
      <c r="AE5" s="33">
        <f t="shared" ref="AE5:AE7" si="12">N5/1392.29*100</f>
        <v>54.510913674593652</v>
      </c>
      <c r="AF5" s="33">
        <f t="shared" ref="AF5:AF7" si="13">O5/2703.59*100</f>
        <v>53.381984694424823</v>
      </c>
      <c r="AG5" s="33">
        <f t="shared" ref="AG5:AG7" si="14">P5/3209.57*100</f>
        <v>52.695220855130117</v>
      </c>
      <c r="AI5" s="39" t="s">
        <v>92</v>
      </c>
      <c r="AJ5" s="61">
        <f t="shared" ref="AJ5:AJ7" si="15">AVERAGE(S5:U5)</f>
        <v>82.036622307985624</v>
      </c>
      <c r="AK5" s="61">
        <f t="shared" ref="AK5:AK7" si="16">AVERAGE(V5:X5)</f>
        <v>57.891019885029017</v>
      </c>
      <c r="AL5" s="61">
        <f t="shared" ref="AL5:AL7" si="17">AVERAGE(Y5:AA5)</f>
        <v>63.297777010682374</v>
      </c>
      <c r="AM5" s="61">
        <f t="shared" ref="AM5:AM7" si="18">AVERAGE(AB5:AD5)</f>
        <v>51.597577028507679</v>
      </c>
      <c r="AN5" s="61">
        <f t="shared" ref="AN5:AN7" si="19">AVERAGE(AE5:AG5)</f>
        <v>53.529373074716197</v>
      </c>
    </row>
    <row r="6" spans="1:50">
      <c r="A6" s="39" t="s">
        <v>93</v>
      </c>
      <c r="B6" s="33">
        <v>22.65</v>
      </c>
      <c r="C6" s="33">
        <v>25.47</v>
      </c>
      <c r="D6" s="33">
        <v>24.210000000000004</v>
      </c>
      <c r="E6" s="33">
        <v>56.370000000000005</v>
      </c>
      <c r="F6" s="33">
        <v>143.54999999999998</v>
      </c>
      <c r="G6" s="33">
        <v>128.16</v>
      </c>
      <c r="H6" s="33">
        <v>72.760000000000005</v>
      </c>
      <c r="I6" s="33">
        <v>156.03</v>
      </c>
      <c r="J6" s="33">
        <v>155.07</v>
      </c>
      <c r="K6" s="33">
        <v>94.22</v>
      </c>
      <c r="L6" s="33">
        <v>173.06</v>
      </c>
      <c r="M6" s="33">
        <v>203.49</v>
      </c>
      <c r="N6" s="33">
        <v>79.179999999999993</v>
      </c>
      <c r="O6" s="33">
        <v>148.96</v>
      </c>
      <c r="P6" s="33">
        <v>169.27</v>
      </c>
      <c r="R6" s="39" t="s">
        <v>93</v>
      </c>
      <c r="S6" s="33">
        <f t="shared" si="0"/>
        <v>7.8733314794215792</v>
      </c>
      <c r="T6" s="33">
        <f t="shared" si="1"/>
        <v>7.6858082621684423</v>
      </c>
      <c r="U6" s="33">
        <f t="shared" si="2"/>
        <v>7.7133845222544375</v>
      </c>
      <c r="V6" s="33">
        <f t="shared" si="3"/>
        <v>4.7222920331741642</v>
      </c>
      <c r="W6" s="33">
        <f t="shared" si="4"/>
        <v>3.9156799044197665</v>
      </c>
      <c r="X6" s="33">
        <f t="shared" si="5"/>
        <v>3.6810450307615419</v>
      </c>
      <c r="Y6" s="33">
        <f t="shared" si="6"/>
        <v>4.3847702153816481</v>
      </c>
      <c r="Z6" s="33">
        <f t="shared" si="7"/>
        <v>4.491248067839348</v>
      </c>
      <c r="AA6" s="33">
        <f t="shared" si="8"/>
        <v>4.5773473405809719</v>
      </c>
      <c r="AB6" s="33">
        <f t="shared" si="9"/>
        <v>4.9781788593830898</v>
      </c>
      <c r="AC6" s="33">
        <f t="shared" si="10"/>
        <v>4.4991550760431567</v>
      </c>
      <c r="AD6" s="33">
        <f t="shared" si="11"/>
        <v>4.4745498843376463</v>
      </c>
      <c r="AE6" s="33">
        <f t="shared" si="12"/>
        <v>5.6870335921395681</v>
      </c>
      <c r="AF6" s="33">
        <f t="shared" si="13"/>
        <v>5.5097111618255727</v>
      </c>
      <c r="AG6" s="33">
        <f t="shared" si="14"/>
        <v>5.2739151973628866</v>
      </c>
      <c r="AI6" s="39" t="s">
        <v>93</v>
      </c>
      <c r="AJ6" s="61">
        <f t="shared" si="15"/>
        <v>7.7575080879481533</v>
      </c>
      <c r="AK6" s="61">
        <f t="shared" si="16"/>
        <v>4.1063389894518245</v>
      </c>
      <c r="AL6" s="61">
        <f t="shared" si="17"/>
        <v>4.4844552079339897</v>
      </c>
      <c r="AM6" s="61">
        <f t="shared" si="18"/>
        <v>4.6506279399212973</v>
      </c>
      <c r="AN6" s="61">
        <f t="shared" si="19"/>
        <v>5.4902199837760088</v>
      </c>
    </row>
    <row r="7" spans="1:50" ht="17" thickBot="1">
      <c r="A7" s="41" t="s">
        <v>94</v>
      </c>
      <c r="B7" s="42">
        <v>1.52</v>
      </c>
      <c r="C7" s="42">
        <v>1.55</v>
      </c>
      <c r="D7" s="42">
        <v>1.1299999999999999</v>
      </c>
      <c r="E7" s="42">
        <v>13.81</v>
      </c>
      <c r="F7" s="42">
        <v>22.52</v>
      </c>
      <c r="G7" s="42">
        <v>18.8</v>
      </c>
      <c r="H7" s="42">
        <v>7.17</v>
      </c>
      <c r="I7" s="42">
        <v>7.11</v>
      </c>
      <c r="J7" s="42">
        <v>8.17</v>
      </c>
      <c r="K7" s="42">
        <v>14.02</v>
      </c>
      <c r="L7" s="42">
        <v>18.899999999999999</v>
      </c>
      <c r="M7" s="42">
        <v>19.05</v>
      </c>
      <c r="N7" s="42">
        <v>11.13</v>
      </c>
      <c r="O7" s="42">
        <v>14.26</v>
      </c>
      <c r="P7" s="42">
        <v>15.57</v>
      </c>
      <c r="R7" s="41" t="s">
        <v>94</v>
      </c>
      <c r="S7" s="42">
        <f>B7/287.68*100</f>
        <v>0.52836484983314791</v>
      </c>
      <c r="T7" s="42">
        <f t="shared" si="1"/>
        <v>0.46772684752104776</v>
      </c>
      <c r="U7" s="42">
        <f t="shared" si="2"/>
        <v>0.36002166502054989</v>
      </c>
      <c r="V7" s="42">
        <f t="shared" si="3"/>
        <v>1.1569070955851553</v>
      </c>
      <c r="W7" s="42">
        <f t="shared" si="4"/>
        <v>0.61428848099988265</v>
      </c>
      <c r="X7" s="42">
        <f t="shared" si="5"/>
        <v>0.53997851574841604</v>
      </c>
      <c r="Y7" s="42">
        <f t="shared" si="6"/>
        <v>0.43208909351685565</v>
      </c>
      <c r="Z7" s="42">
        <f t="shared" si="7"/>
        <v>0.20465791041682857</v>
      </c>
      <c r="AA7" s="42">
        <f t="shared" si="8"/>
        <v>0.24116159007252558</v>
      </c>
      <c r="AB7" s="42">
        <f t="shared" si="9"/>
        <v>0.74075639576046404</v>
      </c>
      <c r="AC7" s="42">
        <f t="shared" si="10"/>
        <v>0.49135577797998176</v>
      </c>
      <c r="AD7" s="42">
        <f t="shared" si="11"/>
        <v>0.41889122461365258</v>
      </c>
      <c r="AE7" s="42">
        <f t="shared" si="12"/>
        <v>0.79940242334571099</v>
      </c>
      <c r="AF7" s="42">
        <f t="shared" si="13"/>
        <v>0.52744683920268975</v>
      </c>
      <c r="AG7" s="42">
        <f t="shared" si="14"/>
        <v>0.48511171278395543</v>
      </c>
      <c r="AI7" s="41" t="s">
        <v>94</v>
      </c>
      <c r="AJ7" s="62">
        <f t="shared" si="15"/>
        <v>0.45203778745824846</v>
      </c>
      <c r="AK7" s="62">
        <f t="shared" si="16"/>
        <v>0.77039136411115139</v>
      </c>
      <c r="AL7" s="62">
        <f t="shared" si="17"/>
        <v>0.29263619800206991</v>
      </c>
      <c r="AM7" s="62">
        <f t="shared" si="18"/>
        <v>0.55033446611803283</v>
      </c>
      <c r="AN7" s="62">
        <f t="shared" si="19"/>
        <v>0.60398699177745208</v>
      </c>
    </row>
    <row r="10" spans="1:50" s="2" customFormat="1">
      <c r="A10" s="55" t="s">
        <v>99</v>
      </c>
      <c r="C10" s="57"/>
      <c r="D10" s="57"/>
      <c r="E10" s="57"/>
      <c r="F10" s="57"/>
      <c r="G10" s="57"/>
      <c r="H10" s="57"/>
      <c r="I10" s="57"/>
      <c r="J10" s="57"/>
      <c r="K10" s="57"/>
      <c r="L10" s="57"/>
      <c r="M10" s="57"/>
      <c r="N10" s="57"/>
      <c r="O10" s="57"/>
      <c r="P10" s="57"/>
      <c r="Q10" s="58"/>
      <c r="R10" s="1"/>
      <c r="S10" s="1"/>
      <c r="T10" s="1"/>
      <c r="U10" s="1"/>
      <c r="V10" s="1"/>
      <c r="W10" s="1"/>
      <c r="X10" s="1"/>
      <c r="Y10" s="1"/>
      <c r="Z10" s="1"/>
      <c r="AA10" s="1"/>
      <c r="AH10" s="59"/>
      <c r="AJ10" s="1"/>
      <c r="AK10" s="1"/>
      <c r="AL10" s="1"/>
      <c r="AM10" s="1"/>
      <c r="AN10" s="1"/>
    </row>
    <row r="11" spans="1:50" s="2" customFormat="1">
      <c r="A11" s="55" t="s">
        <v>100</v>
      </c>
      <c r="C11" s="57"/>
      <c r="D11" s="57"/>
      <c r="E11" s="57"/>
      <c r="F11" s="57"/>
      <c r="G11" s="57"/>
      <c r="H11" s="57"/>
      <c r="I11" s="57"/>
      <c r="J11" s="57"/>
      <c r="K11" s="57"/>
      <c r="L11" s="57"/>
      <c r="M11" s="57"/>
      <c r="N11" s="57"/>
      <c r="O11" s="57"/>
      <c r="P11" s="57"/>
      <c r="Q11" s="58"/>
      <c r="R11" s="1"/>
      <c r="S11" s="1"/>
      <c r="T11" s="1"/>
      <c r="U11" s="1"/>
      <c r="V11" s="1"/>
      <c r="W11" s="1"/>
      <c r="X11" s="1"/>
      <c r="Y11" s="1"/>
      <c r="Z11" s="1"/>
      <c r="AA11" s="1"/>
      <c r="AH11" s="59"/>
      <c r="AJ11" s="1"/>
      <c r="AK11" s="1"/>
      <c r="AL11" s="1"/>
      <c r="AM11" s="1"/>
      <c r="AN11" s="1"/>
    </row>
  </sheetData>
  <mergeCells count="6">
    <mergeCell ref="A2:A3"/>
    <mergeCell ref="B2:P2"/>
    <mergeCell ref="S2:AG2"/>
    <mergeCell ref="AJ2:AN2"/>
    <mergeCell ref="R2:R3"/>
    <mergeCell ref="AI2:AI3"/>
  </mergeCells>
  <phoneticPr fontId="4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E31621-C774-A340-872C-431810D0A7BD}">
  <dimension ref="A1:S36"/>
  <sheetViews>
    <sheetView zoomScale="101" workbookViewId="0">
      <selection activeCell="F13" sqref="F13"/>
    </sheetView>
  </sheetViews>
  <sheetFormatPr baseColWidth="10" defaultRowHeight="16"/>
  <cols>
    <col min="1" max="1" width="8" style="23" bestFit="1" customWidth="1"/>
    <col min="2" max="2" width="12.6640625" style="23" bestFit="1" customWidth="1"/>
    <col min="3" max="3" width="12.5" style="23" bestFit="1" customWidth="1"/>
    <col min="4" max="4" width="20.5" style="23" bestFit="1" customWidth="1"/>
    <col min="5" max="6" width="15.1640625" style="23" customWidth="1"/>
    <col min="7" max="7" width="17.33203125" style="23" customWidth="1"/>
    <col min="8" max="8" width="16.1640625" style="23" customWidth="1"/>
    <col min="9" max="9" width="24" style="23" customWidth="1"/>
    <col min="10" max="10" width="1.33203125" style="25" customWidth="1"/>
    <col min="11" max="11" width="8" style="23" bestFit="1" customWidth="1"/>
    <col min="12" max="12" width="12.6640625" style="23" bestFit="1" customWidth="1"/>
    <col min="13" max="13" width="12.5" style="23" bestFit="1" customWidth="1"/>
    <col min="14" max="14" width="20.5" style="23" bestFit="1" customWidth="1"/>
    <col min="15" max="15" width="16.6640625" style="28" customWidth="1"/>
    <col min="16" max="16" width="17.83203125" style="28" customWidth="1"/>
    <col min="17" max="17" width="18.83203125" style="28" customWidth="1"/>
    <col min="18" max="18" width="20.5" style="28" customWidth="1"/>
    <col min="19" max="19" width="20.83203125" style="28" customWidth="1"/>
    <col min="20" max="16384" width="10.83203125" style="23"/>
  </cols>
  <sheetData>
    <row r="1" spans="1:19" ht="17" thickBot="1">
      <c r="A1" s="23" t="s">
        <v>112</v>
      </c>
    </row>
    <row r="2" spans="1:19" ht="17" thickBot="1">
      <c r="A2" s="20" t="s">
        <v>82</v>
      </c>
      <c r="B2" s="20"/>
      <c r="C2" s="21"/>
      <c r="D2" s="20"/>
      <c r="E2" s="22"/>
      <c r="F2" s="22"/>
      <c r="G2" s="22"/>
      <c r="H2" s="22"/>
      <c r="I2" s="22"/>
      <c r="K2" s="20" t="s">
        <v>82</v>
      </c>
      <c r="L2" s="20"/>
      <c r="M2" s="21"/>
      <c r="N2" s="20"/>
      <c r="O2" s="27"/>
      <c r="P2" s="27"/>
      <c r="Q2" s="27"/>
      <c r="R2" s="27"/>
      <c r="S2" s="51"/>
    </row>
    <row r="3" spans="1:19" ht="17" thickBot="1">
      <c r="A3" s="17"/>
      <c r="B3" s="17"/>
      <c r="C3" s="18"/>
      <c r="D3" s="17"/>
      <c r="E3" s="72" t="s">
        <v>114</v>
      </c>
      <c r="F3" s="72"/>
      <c r="G3" s="72"/>
      <c r="H3" s="72"/>
      <c r="I3" s="73"/>
      <c r="K3" s="17"/>
      <c r="L3" s="17"/>
      <c r="M3" s="18"/>
      <c r="N3" s="17"/>
      <c r="O3" s="74" t="s">
        <v>95</v>
      </c>
      <c r="P3" s="74"/>
      <c r="Q3" s="74"/>
      <c r="R3" s="74"/>
      <c r="S3" s="75"/>
    </row>
    <row r="4" spans="1:19" ht="17" thickBot="1">
      <c r="A4" s="19" t="s">
        <v>54</v>
      </c>
      <c r="B4" s="19" t="s">
        <v>75</v>
      </c>
      <c r="C4" s="19" t="s">
        <v>76</v>
      </c>
      <c r="D4" s="19" t="s">
        <v>77</v>
      </c>
      <c r="E4" s="19" t="s">
        <v>86</v>
      </c>
      <c r="F4" s="19" t="s">
        <v>87</v>
      </c>
      <c r="G4" s="19" t="s">
        <v>88</v>
      </c>
      <c r="H4" s="19" t="s">
        <v>89</v>
      </c>
      <c r="I4" s="19" t="s">
        <v>90</v>
      </c>
      <c r="K4" s="19" t="s">
        <v>54</v>
      </c>
      <c r="L4" s="19" t="s">
        <v>75</v>
      </c>
      <c r="M4" s="19" t="s">
        <v>76</v>
      </c>
      <c r="N4" s="19" t="s">
        <v>77</v>
      </c>
      <c r="O4" s="34" t="s">
        <v>86</v>
      </c>
      <c r="P4" s="34" t="s">
        <v>87</v>
      </c>
      <c r="Q4" s="34" t="s">
        <v>88</v>
      </c>
      <c r="R4" s="34" t="s">
        <v>89</v>
      </c>
      <c r="S4" s="48" t="s">
        <v>90</v>
      </c>
    </row>
    <row r="5" spans="1:19" s="30" customFormat="1">
      <c r="A5" s="30" t="s">
        <v>8</v>
      </c>
      <c r="B5" s="30">
        <v>0</v>
      </c>
      <c r="C5" s="30">
        <v>5</v>
      </c>
      <c r="D5" s="30">
        <v>100</v>
      </c>
      <c r="E5" s="32">
        <v>18.856666666666666</v>
      </c>
      <c r="F5" s="32">
        <v>653.05000000000007</v>
      </c>
      <c r="G5" s="32">
        <v>582.67666666666662</v>
      </c>
      <c r="H5" s="32">
        <v>1030.2133333333334</v>
      </c>
      <c r="I5" s="32">
        <v>716.61333333333334</v>
      </c>
      <c r="J5" s="29"/>
      <c r="K5" s="30" t="s">
        <v>8</v>
      </c>
      <c r="L5" s="30">
        <v>0</v>
      </c>
      <c r="M5" s="30">
        <v>5</v>
      </c>
      <c r="N5" s="30">
        <v>100</v>
      </c>
      <c r="O5" s="31">
        <f>E5/30.45*100</f>
        <v>61.926655719759161</v>
      </c>
      <c r="P5" s="31">
        <f>F5/1021.79*100</f>
        <v>63.912349895771158</v>
      </c>
      <c r="Q5" s="31">
        <f>G5/897.56*100</f>
        <v>64.917851359983359</v>
      </c>
      <c r="R5" s="31">
        <f>H5/1487.63*100</f>
        <v>69.251986941197302</v>
      </c>
      <c r="S5" s="49">
        <f>I5/991.2*100</f>
        <v>72.297551789077204</v>
      </c>
    </row>
    <row r="6" spans="1:19">
      <c r="A6" s="23" t="s">
        <v>19</v>
      </c>
      <c r="B6" s="23">
        <v>0</v>
      </c>
      <c r="C6" s="23">
        <v>5</v>
      </c>
      <c r="D6" s="23">
        <v>100</v>
      </c>
      <c r="E6" s="24">
        <v>10.110000000000001</v>
      </c>
      <c r="F6" s="24">
        <v>255.85666666666668</v>
      </c>
      <c r="G6" s="24">
        <v>175.00333333333333</v>
      </c>
      <c r="H6" s="24">
        <v>251.43999999999997</v>
      </c>
      <c r="I6" s="24">
        <v>138.29999999999998</v>
      </c>
      <c r="K6" s="23" t="s">
        <v>19</v>
      </c>
      <c r="L6" s="23">
        <v>0</v>
      </c>
      <c r="M6" s="23">
        <v>5</v>
      </c>
      <c r="N6" s="23">
        <v>100</v>
      </c>
      <c r="O6" s="28">
        <f t="shared" ref="O6:O10" si="0">E6/30.45*100</f>
        <v>33.201970443349758</v>
      </c>
      <c r="P6" s="28">
        <f t="shared" ref="P6:P10" si="1">F6/1021.79*100</f>
        <v>25.040044105605524</v>
      </c>
      <c r="Q6" s="28">
        <f t="shared" ref="Q6:Q10" si="2">G6/897.56*100</f>
        <v>19.497675178632441</v>
      </c>
      <c r="R6" s="28">
        <f t="shared" ref="R6:R10" si="3">H6/1487.63*100</f>
        <v>16.902052257617818</v>
      </c>
      <c r="S6" s="50">
        <f t="shared" ref="S6:S10" si="4">I6/991.2*100</f>
        <v>13.95278450363196</v>
      </c>
    </row>
    <row r="7" spans="1:19">
      <c r="A7" s="23" t="s">
        <v>11</v>
      </c>
      <c r="B7" s="23">
        <v>0</v>
      </c>
      <c r="C7" s="23">
        <v>5</v>
      </c>
      <c r="D7" s="23">
        <v>100</v>
      </c>
      <c r="E7" s="24">
        <v>0.93666666666666654</v>
      </c>
      <c r="F7" s="24">
        <v>78.27</v>
      </c>
      <c r="G7" s="24">
        <v>97.846666666666678</v>
      </c>
      <c r="H7" s="24">
        <v>146.50333333333333</v>
      </c>
      <c r="I7" s="24">
        <v>63.153333333333329</v>
      </c>
      <c r="K7" s="23" t="s">
        <v>11</v>
      </c>
      <c r="L7" s="23">
        <v>0</v>
      </c>
      <c r="M7" s="23">
        <v>5</v>
      </c>
      <c r="N7" s="23">
        <v>100</v>
      </c>
      <c r="O7" s="28">
        <f t="shared" si="0"/>
        <v>3.0760810071154894</v>
      </c>
      <c r="P7" s="28">
        <f t="shared" si="1"/>
        <v>7.6600867105765369</v>
      </c>
      <c r="Q7" s="28">
        <f t="shared" si="2"/>
        <v>10.901406776891426</v>
      </c>
      <c r="R7" s="28">
        <f t="shared" si="3"/>
        <v>9.8481029108940596</v>
      </c>
      <c r="S7" s="50">
        <f t="shared" si="4"/>
        <v>6.3714016680118366</v>
      </c>
    </row>
    <row r="8" spans="1:19">
      <c r="A8" s="23" t="s">
        <v>7</v>
      </c>
      <c r="B8" s="23">
        <v>0</v>
      </c>
      <c r="C8" s="23">
        <v>5</v>
      </c>
      <c r="D8" s="23">
        <v>100</v>
      </c>
      <c r="E8" s="24">
        <v>0.36333333333333329</v>
      </c>
      <c r="F8" s="24">
        <v>20.333333333333332</v>
      </c>
      <c r="G8" s="24">
        <v>28.286666666666665</v>
      </c>
      <c r="H8" s="24">
        <v>32.546666666666667</v>
      </c>
      <c r="I8" s="24">
        <v>57.870000000000005</v>
      </c>
      <c r="K8" s="23" t="s">
        <v>7</v>
      </c>
      <c r="L8" s="23">
        <v>0</v>
      </c>
      <c r="M8" s="23">
        <v>5</v>
      </c>
      <c r="N8" s="23">
        <v>100</v>
      </c>
      <c r="O8" s="28">
        <f t="shared" si="0"/>
        <v>1.1932129173508483</v>
      </c>
      <c r="P8" s="28">
        <f t="shared" si="1"/>
        <v>1.9899718467917413</v>
      </c>
      <c r="Q8" s="28">
        <f t="shared" si="2"/>
        <v>3.1515070487395458</v>
      </c>
      <c r="R8" s="28">
        <f t="shared" si="3"/>
        <v>2.1878200000448138</v>
      </c>
      <c r="S8" s="50">
        <f t="shared" si="4"/>
        <v>5.8383777239709449</v>
      </c>
    </row>
    <row r="9" spans="1:19">
      <c r="A9" s="23" t="s">
        <v>12</v>
      </c>
      <c r="B9" s="23">
        <v>0</v>
      </c>
      <c r="C9" s="23">
        <v>5</v>
      </c>
      <c r="D9" s="23">
        <v>100</v>
      </c>
      <c r="E9" s="24">
        <v>0.18000000000000002</v>
      </c>
      <c r="F9" s="24">
        <v>14.243333333333334</v>
      </c>
      <c r="G9" s="24">
        <v>13.63</v>
      </c>
      <c r="H9" s="24">
        <v>26.64</v>
      </c>
      <c r="I9" s="24">
        <v>14.993333333333334</v>
      </c>
      <c r="K9" s="23" t="s">
        <v>12</v>
      </c>
      <c r="L9" s="23">
        <v>0</v>
      </c>
      <c r="M9" s="23">
        <v>5</v>
      </c>
      <c r="N9" s="23">
        <v>100</v>
      </c>
      <c r="O9" s="28">
        <f t="shared" si="0"/>
        <v>0.59113300492610843</v>
      </c>
      <c r="P9" s="28">
        <f t="shared" si="1"/>
        <v>1.3939589674329689</v>
      </c>
      <c r="Q9" s="28">
        <f t="shared" si="2"/>
        <v>1.5185614332189492</v>
      </c>
      <c r="R9" s="28">
        <f t="shared" si="3"/>
        <v>1.7907678656655217</v>
      </c>
      <c r="S9" s="50">
        <f t="shared" si="4"/>
        <v>1.5126446058649448</v>
      </c>
    </row>
    <row r="10" spans="1:19" ht="17" thickBot="1">
      <c r="A10" s="23" t="s">
        <v>16</v>
      </c>
      <c r="B10" s="23">
        <v>0</v>
      </c>
      <c r="C10" s="23">
        <v>5</v>
      </c>
      <c r="D10" s="23">
        <v>100</v>
      </c>
      <c r="E10" s="24">
        <v>0</v>
      </c>
      <c r="F10" s="24">
        <v>3.6666666666666667E-2</v>
      </c>
      <c r="G10" s="24">
        <v>0.12000000000000001</v>
      </c>
      <c r="H10" s="24">
        <v>0.28333333333333338</v>
      </c>
      <c r="I10" s="24">
        <v>0.27333333333333332</v>
      </c>
      <c r="K10" s="23" t="s">
        <v>16</v>
      </c>
      <c r="L10" s="23">
        <v>0</v>
      </c>
      <c r="M10" s="23">
        <v>5</v>
      </c>
      <c r="N10" s="23">
        <v>100</v>
      </c>
      <c r="O10" s="28">
        <f t="shared" si="0"/>
        <v>0</v>
      </c>
      <c r="P10" s="28">
        <f t="shared" si="1"/>
        <v>3.5884738220834677E-3</v>
      </c>
      <c r="Q10" s="28">
        <f t="shared" si="2"/>
        <v>1.3369579749543208E-2</v>
      </c>
      <c r="R10" s="28">
        <f t="shared" si="3"/>
        <v>1.9045954527223394E-2</v>
      </c>
      <c r="S10" s="50">
        <f t="shared" si="4"/>
        <v>2.7576002152273335E-2</v>
      </c>
    </row>
    <row r="11" spans="1:19" ht="17" thickBot="1">
      <c r="A11" s="20" t="s">
        <v>83</v>
      </c>
      <c r="B11" s="20"/>
      <c r="C11" s="21"/>
      <c r="D11" s="20"/>
      <c r="E11" s="26"/>
      <c r="F11" s="26"/>
      <c r="G11" s="26"/>
      <c r="H11" s="26"/>
      <c r="I11" s="26"/>
      <c r="K11" s="20" t="s">
        <v>83</v>
      </c>
      <c r="L11" s="20"/>
      <c r="M11" s="21"/>
      <c r="N11" s="20"/>
      <c r="O11" s="27"/>
      <c r="P11" s="27"/>
      <c r="Q11" s="27"/>
      <c r="R11" s="27"/>
      <c r="S11" s="51"/>
    </row>
    <row r="12" spans="1:19" ht="17" thickBot="1">
      <c r="A12" s="37" t="s">
        <v>54</v>
      </c>
      <c r="B12" s="37" t="s">
        <v>75</v>
      </c>
      <c r="C12" s="37" t="s">
        <v>76</v>
      </c>
      <c r="D12" s="37" t="s">
        <v>77</v>
      </c>
      <c r="E12" s="20" t="s">
        <v>86</v>
      </c>
      <c r="F12" s="20" t="s">
        <v>87</v>
      </c>
      <c r="G12" s="20" t="s">
        <v>88</v>
      </c>
      <c r="H12" s="20" t="s">
        <v>89</v>
      </c>
      <c r="I12" s="20" t="s">
        <v>90</v>
      </c>
      <c r="K12" s="37" t="s">
        <v>54</v>
      </c>
      <c r="L12" s="37" t="s">
        <v>75</v>
      </c>
      <c r="M12" s="37" t="s">
        <v>76</v>
      </c>
      <c r="N12" s="37" t="s">
        <v>77</v>
      </c>
      <c r="O12" s="36" t="s">
        <v>86</v>
      </c>
      <c r="P12" s="36" t="s">
        <v>87</v>
      </c>
      <c r="Q12" s="36" t="s">
        <v>88</v>
      </c>
      <c r="R12" s="36" t="s">
        <v>89</v>
      </c>
      <c r="S12" s="48" t="s">
        <v>90</v>
      </c>
    </row>
    <row r="13" spans="1:19" s="30" customFormat="1">
      <c r="A13" s="30" t="s">
        <v>21</v>
      </c>
      <c r="B13" s="30">
        <v>0</v>
      </c>
      <c r="C13" s="30">
        <v>8</v>
      </c>
      <c r="D13" s="30">
        <v>100</v>
      </c>
      <c r="E13" s="32">
        <v>243.72</v>
      </c>
      <c r="F13" s="32">
        <v>1357.0133333333333</v>
      </c>
      <c r="G13" s="32">
        <v>1562.8533333333335</v>
      </c>
      <c r="H13" s="32">
        <v>1315.7433333333333</v>
      </c>
      <c r="I13" s="32">
        <v>1012.8933333333333</v>
      </c>
      <c r="J13" s="29"/>
      <c r="K13" s="30" t="s">
        <v>21</v>
      </c>
      <c r="L13" s="30">
        <v>0</v>
      </c>
      <c r="M13" s="30">
        <v>8</v>
      </c>
      <c r="N13" s="30">
        <v>100</v>
      </c>
      <c r="O13" s="31">
        <f>E13/255.02*100</f>
        <v>95.56897498235432</v>
      </c>
      <c r="P13" s="31">
        <f>F13/1630.92*100</f>
        <v>83.205389187288972</v>
      </c>
      <c r="Q13" s="31">
        <f>G13/1807.41*100</f>
        <v>86.469220228577541</v>
      </c>
      <c r="R13" s="31">
        <f>H13/1767.09*100</f>
        <v>74.458195866273556</v>
      </c>
      <c r="S13" s="49">
        <f>I13/1297.82*100</f>
        <v>78.045748511606647</v>
      </c>
    </row>
    <row r="14" spans="1:19" s="30" customFormat="1">
      <c r="A14" s="30" t="s">
        <v>8</v>
      </c>
      <c r="B14" s="30">
        <v>0</v>
      </c>
      <c r="C14" s="30">
        <v>8</v>
      </c>
      <c r="D14" s="30">
        <v>100</v>
      </c>
      <c r="E14" s="32">
        <v>3.6733333333333333</v>
      </c>
      <c r="F14" s="32">
        <v>131.34333333333333</v>
      </c>
      <c r="G14" s="32">
        <v>116.05</v>
      </c>
      <c r="H14" s="32">
        <v>244.49666666666667</v>
      </c>
      <c r="I14" s="32">
        <v>162.41999999999999</v>
      </c>
      <c r="J14" s="29"/>
      <c r="K14" s="30" t="s">
        <v>8</v>
      </c>
      <c r="L14" s="30">
        <v>0</v>
      </c>
      <c r="M14" s="30">
        <v>8</v>
      </c>
      <c r="N14" s="30">
        <v>100</v>
      </c>
      <c r="O14" s="31">
        <f t="shared" ref="O14:O22" si="5">E14/255.02*100</f>
        <v>1.440409902491308</v>
      </c>
      <c r="P14" s="31">
        <f t="shared" ref="P14:P22" si="6">F14/1630.92*100</f>
        <v>8.0533277740988733</v>
      </c>
      <c r="Q14" s="31">
        <f t="shared" ref="Q14:Q22" si="7">G14/1807.41*100</f>
        <v>6.4207899701783218</v>
      </c>
      <c r="R14" s="31">
        <f t="shared" ref="R14:R22" si="8">H14/1767.09*100</f>
        <v>13.83611851499735</v>
      </c>
      <c r="S14" s="49">
        <f t="shared" ref="S14:S22" si="9">I14/1297.82*100</f>
        <v>12.514832565378867</v>
      </c>
    </row>
    <row r="15" spans="1:19">
      <c r="A15" s="23" t="s">
        <v>19</v>
      </c>
      <c r="B15" s="23">
        <v>0</v>
      </c>
      <c r="C15" s="23">
        <v>8</v>
      </c>
      <c r="D15" s="23">
        <v>100</v>
      </c>
      <c r="E15" s="24">
        <v>3.8533333333333331</v>
      </c>
      <c r="F15" s="24">
        <v>94.36333333333333</v>
      </c>
      <c r="G15" s="24">
        <v>72.986666666666665</v>
      </c>
      <c r="H15" s="24">
        <v>128.22</v>
      </c>
      <c r="I15" s="24">
        <v>66.293333333333337</v>
      </c>
      <c r="K15" s="23" t="s">
        <v>19</v>
      </c>
      <c r="L15" s="23">
        <v>0</v>
      </c>
      <c r="M15" s="23">
        <v>8</v>
      </c>
      <c r="N15" s="23">
        <v>100</v>
      </c>
      <c r="O15" s="28">
        <f t="shared" si="5"/>
        <v>1.5109926018874336</v>
      </c>
      <c r="P15" s="28">
        <f t="shared" si="6"/>
        <v>5.7858958951593777</v>
      </c>
      <c r="Q15" s="28">
        <f t="shared" si="7"/>
        <v>4.0381909288244877</v>
      </c>
      <c r="R15" s="28">
        <f t="shared" si="8"/>
        <v>7.2559971478532503</v>
      </c>
      <c r="S15" s="50">
        <f t="shared" si="9"/>
        <v>5.1080529914266499</v>
      </c>
    </row>
    <row r="16" spans="1:19">
      <c r="A16" s="23" t="s">
        <v>22</v>
      </c>
      <c r="B16" s="23">
        <v>0</v>
      </c>
      <c r="C16" s="23">
        <v>8</v>
      </c>
      <c r="D16" s="23">
        <v>100</v>
      </c>
      <c r="E16" s="24">
        <v>2.2466666666666666</v>
      </c>
      <c r="F16" s="24">
        <v>1.04</v>
      </c>
      <c r="G16" s="24">
        <v>0.5099999999999999</v>
      </c>
      <c r="H16" s="24">
        <v>0.42333333333333334</v>
      </c>
      <c r="I16" s="24">
        <v>0.11666666666666665</v>
      </c>
      <c r="K16" s="23" t="s">
        <v>22</v>
      </c>
      <c r="L16" s="23">
        <v>0</v>
      </c>
      <c r="M16" s="23">
        <v>8</v>
      </c>
      <c r="N16" s="23">
        <v>100</v>
      </c>
      <c r="O16" s="28">
        <f t="shared" si="5"/>
        <v>0.88097665542571824</v>
      </c>
      <c r="P16" s="28">
        <f t="shared" si="6"/>
        <v>6.3767689402300543E-2</v>
      </c>
      <c r="Q16" s="28">
        <f t="shared" si="7"/>
        <v>2.8217172639301534E-2</v>
      </c>
      <c r="R16" s="28">
        <f t="shared" si="8"/>
        <v>2.395652362547088E-2</v>
      </c>
      <c r="S16" s="50">
        <f t="shared" si="9"/>
        <v>8.9894335629491506E-3</v>
      </c>
    </row>
    <row r="17" spans="1:19">
      <c r="A17" s="23" t="s">
        <v>11</v>
      </c>
      <c r="B17" s="23">
        <v>0</v>
      </c>
      <c r="C17" s="23">
        <v>8</v>
      </c>
      <c r="D17" s="23">
        <v>100</v>
      </c>
      <c r="E17" s="24">
        <v>0.42</v>
      </c>
      <c r="F17" s="24">
        <v>36.876666666666665</v>
      </c>
      <c r="G17" s="24">
        <v>42.54</v>
      </c>
      <c r="H17" s="24">
        <v>62.456666666666671</v>
      </c>
      <c r="I17" s="24">
        <v>30.72</v>
      </c>
      <c r="K17" s="23" t="s">
        <v>11</v>
      </c>
      <c r="L17" s="23">
        <v>0</v>
      </c>
      <c r="M17" s="23">
        <v>8</v>
      </c>
      <c r="N17" s="23">
        <v>100</v>
      </c>
      <c r="O17" s="28">
        <f t="shared" si="5"/>
        <v>0.16469296525762683</v>
      </c>
      <c r="P17" s="28">
        <f t="shared" si="6"/>
        <v>2.2610959867232396</v>
      </c>
      <c r="Q17" s="28">
        <f t="shared" si="7"/>
        <v>2.3536441648546815</v>
      </c>
      <c r="R17" s="28">
        <f t="shared" si="8"/>
        <v>3.5344360879562822</v>
      </c>
      <c r="S17" s="50">
        <f t="shared" si="9"/>
        <v>2.3670462776039822</v>
      </c>
    </row>
    <row r="18" spans="1:19">
      <c r="A18" s="23" t="s">
        <v>15</v>
      </c>
      <c r="B18" s="23">
        <v>0</v>
      </c>
      <c r="C18" s="23">
        <v>8</v>
      </c>
      <c r="D18" s="23">
        <v>100</v>
      </c>
      <c r="E18" s="24">
        <v>0.35000000000000003</v>
      </c>
      <c r="F18" s="24">
        <v>6.6666666666666666E-2</v>
      </c>
      <c r="G18" s="24">
        <v>0.06</v>
      </c>
      <c r="H18" s="24">
        <v>3.6666666666666667E-2</v>
      </c>
      <c r="I18" s="24">
        <v>2.6666666666666668E-2</v>
      </c>
      <c r="K18" s="23" t="s">
        <v>15</v>
      </c>
      <c r="L18" s="23">
        <v>0</v>
      </c>
      <c r="M18" s="23">
        <v>8</v>
      </c>
      <c r="N18" s="23">
        <v>100</v>
      </c>
      <c r="O18" s="28">
        <f t="shared" si="5"/>
        <v>0.13724413771468907</v>
      </c>
      <c r="P18" s="28">
        <f t="shared" si="6"/>
        <v>4.0876723975833678E-3</v>
      </c>
      <c r="Q18" s="28">
        <f t="shared" si="7"/>
        <v>3.3196673693295931E-3</v>
      </c>
      <c r="R18" s="28">
        <f t="shared" si="8"/>
        <v>2.0749744872455094E-3</v>
      </c>
      <c r="S18" s="50">
        <f t="shared" si="9"/>
        <v>2.0547276715312348E-3</v>
      </c>
    </row>
    <row r="19" spans="1:19">
      <c r="A19" s="23" t="s">
        <v>18</v>
      </c>
      <c r="B19" s="23">
        <v>0</v>
      </c>
      <c r="C19" s="23">
        <v>8</v>
      </c>
      <c r="D19" s="23">
        <v>100</v>
      </c>
      <c r="E19" s="24">
        <v>0.21666666666666665</v>
      </c>
      <c r="F19" s="24">
        <v>0.54666666666666675</v>
      </c>
      <c r="G19" s="24">
        <v>0.61333333333333329</v>
      </c>
      <c r="H19" s="24">
        <v>0.69</v>
      </c>
      <c r="I19" s="24">
        <v>0.48333333333333334</v>
      </c>
      <c r="K19" s="23" t="s">
        <v>18</v>
      </c>
      <c r="L19" s="23">
        <v>0</v>
      </c>
      <c r="M19" s="23">
        <v>8</v>
      </c>
      <c r="N19" s="23">
        <v>100</v>
      </c>
      <c r="O19" s="28">
        <f t="shared" si="5"/>
        <v>8.4960656680521787E-2</v>
      </c>
      <c r="P19" s="28">
        <f t="shared" si="6"/>
        <v>3.3518913660183627E-2</v>
      </c>
      <c r="Q19" s="28">
        <f t="shared" si="7"/>
        <v>3.3934377553146947E-2</v>
      </c>
      <c r="R19" s="28">
        <f t="shared" si="8"/>
        <v>3.9047247169074581E-2</v>
      </c>
      <c r="S19" s="50">
        <f t="shared" si="9"/>
        <v>3.7241939046503622E-2</v>
      </c>
    </row>
    <row r="20" spans="1:19">
      <c r="A20" s="23" t="s">
        <v>9</v>
      </c>
      <c r="B20" s="23">
        <v>0</v>
      </c>
      <c r="C20" s="23">
        <v>8</v>
      </c>
      <c r="D20" s="23">
        <v>100</v>
      </c>
      <c r="E20" s="24">
        <v>0.25666666666666665</v>
      </c>
      <c r="F20" s="24">
        <v>1.39</v>
      </c>
      <c r="G20" s="24">
        <v>0.5033333333333333</v>
      </c>
      <c r="H20" s="24">
        <v>2.4266666666666663</v>
      </c>
      <c r="I20" s="24">
        <v>2.1</v>
      </c>
      <c r="K20" s="23" t="s">
        <v>9</v>
      </c>
      <c r="L20" s="23">
        <v>0</v>
      </c>
      <c r="M20" s="23">
        <v>8</v>
      </c>
      <c r="N20" s="23">
        <v>100</v>
      </c>
      <c r="O20" s="28">
        <f t="shared" si="5"/>
        <v>0.10064570099077196</v>
      </c>
      <c r="P20" s="28">
        <f t="shared" si="6"/>
        <v>8.5227969489613212E-2</v>
      </c>
      <c r="Q20" s="28">
        <f t="shared" si="7"/>
        <v>2.7848320709376026E-2</v>
      </c>
      <c r="R20" s="28">
        <f t="shared" si="8"/>
        <v>0.1373255842467937</v>
      </c>
      <c r="S20" s="50">
        <f t="shared" si="9"/>
        <v>0.16180980413308474</v>
      </c>
    </row>
    <row r="21" spans="1:19">
      <c r="A21" s="23" t="s">
        <v>7</v>
      </c>
      <c r="B21" s="23">
        <v>0</v>
      </c>
      <c r="C21" s="23">
        <v>8</v>
      </c>
      <c r="D21" s="23">
        <v>100</v>
      </c>
      <c r="E21" s="24">
        <v>0.16333333333333333</v>
      </c>
      <c r="F21" s="24">
        <v>8.24</v>
      </c>
      <c r="G21" s="24">
        <v>11.216666666666669</v>
      </c>
      <c r="H21" s="24">
        <v>12.463333333333333</v>
      </c>
      <c r="I21" s="24">
        <v>22.59</v>
      </c>
      <c r="K21" s="23" t="s">
        <v>7</v>
      </c>
      <c r="L21" s="23">
        <v>0</v>
      </c>
      <c r="M21" s="23">
        <v>8</v>
      </c>
      <c r="N21" s="23">
        <v>100</v>
      </c>
      <c r="O21" s="28">
        <f t="shared" si="5"/>
        <v>6.4047264266854878E-2</v>
      </c>
      <c r="P21" s="28">
        <f t="shared" si="6"/>
        <v>0.50523630834130429</v>
      </c>
      <c r="Q21" s="28">
        <f t="shared" si="7"/>
        <v>0.62059337209967125</v>
      </c>
      <c r="R21" s="28">
        <f t="shared" si="8"/>
        <v>0.70530269161917813</v>
      </c>
      <c r="S21" s="50">
        <f t="shared" si="9"/>
        <v>1.7406111787458971</v>
      </c>
    </row>
    <row r="22" spans="1:19" ht="17" thickBot="1">
      <c r="A22" s="23" t="s">
        <v>16</v>
      </c>
      <c r="B22" s="23">
        <v>0</v>
      </c>
      <c r="C22" s="23">
        <v>8</v>
      </c>
      <c r="D22" s="23">
        <v>100</v>
      </c>
      <c r="E22" s="24">
        <v>0.12333333333333334</v>
      </c>
      <c r="F22" s="24">
        <v>4.3333333333333335E-2</v>
      </c>
      <c r="G22" s="24">
        <v>0.08</v>
      </c>
      <c r="H22" s="24">
        <v>0.13</v>
      </c>
      <c r="I22" s="24">
        <v>0.18000000000000002</v>
      </c>
      <c r="K22" s="23" t="s">
        <v>16</v>
      </c>
      <c r="L22" s="23">
        <v>0</v>
      </c>
      <c r="M22" s="23">
        <v>8</v>
      </c>
      <c r="N22" s="23">
        <v>100</v>
      </c>
      <c r="O22" s="28">
        <f t="shared" si="5"/>
        <v>4.836221995660471E-2</v>
      </c>
      <c r="P22" s="28">
        <f t="shared" si="6"/>
        <v>2.656987058429189E-3</v>
      </c>
      <c r="Q22" s="28">
        <f t="shared" si="7"/>
        <v>4.4262231591061241E-3</v>
      </c>
      <c r="R22" s="28">
        <f t="shared" si="8"/>
        <v>7.3567277275068052E-3</v>
      </c>
      <c r="S22" s="50">
        <f t="shared" si="9"/>
        <v>1.3869411782835834E-2</v>
      </c>
    </row>
    <row r="23" spans="1:19" ht="17" thickBot="1">
      <c r="A23" s="20" t="s">
        <v>84</v>
      </c>
      <c r="B23" s="20"/>
      <c r="C23" s="21"/>
      <c r="D23" s="20"/>
      <c r="E23" s="26"/>
      <c r="F23" s="26"/>
      <c r="G23" s="26"/>
      <c r="H23" s="26"/>
      <c r="I23" s="26"/>
      <c r="K23" s="20" t="s">
        <v>84</v>
      </c>
      <c r="L23" s="20"/>
      <c r="M23" s="21"/>
      <c r="N23" s="20"/>
      <c r="O23" s="27"/>
      <c r="P23" s="27"/>
      <c r="Q23" s="27"/>
      <c r="R23" s="27"/>
      <c r="S23" s="51"/>
    </row>
    <row r="24" spans="1:19" ht="17" thickBot="1">
      <c r="A24" s="37" t="s">
        <v>54</v>
      </c>
      <c r="B24" s="37" t="s">
        <v>75</v>
      </c>
      <c r="C24" s="37" t="s">
        <v>76</v>
      </c>
      <c r="D24" s="37" t="s">
        <v>77</v>
      </c>
      <c r="E24" s="20" t="s">
        <v>86</v>
      </c>
      <c r="F24" s="20" t="s">
        <v>87</v>
      </c>
      <c r="G24" s="20" t="s">
        <v>88</v>
      </c>
      <c r="H24" s="20" t="s">
        <v>89</v>
      </c>
      <c r="I24" s="20" t="s">
        <v>90</v>
      </c>
      <c r="K24" s="37" t="s">
        <v>54</v>
      </c>
      <c r="L24" s="37" t="s">
        <v>75</v>
      </c>
      <c r="M24" s="37" t="s">
        <v>76</v>
      </c>
      <c r="N24" s="37" t="s">
        <v>77</v>
      </c>
      <c r="O24" s="36" t="s">
        <v>86</v>
      </c>
      <c r="P24" s="36" t="s">
        <v>87</v>
      </c>
      <c r="Q24" s="36" t="s">
        <v>88</v>
      </c>
      <c r="R24" s="36" t="s">
        <v>89</v>
      </c>
      <c r="S24" s="48" t="s">
        <v>90</v>
      </c>
    </row>
    <row r="25" spans="1:19">
      <c r="A25" s="23" t="s">
        <v>9</v>
      </c>
      <c r="B25" s="23">
        <v>0</v>
      </c>
      <c r="C25" s="23">
        <v>3</v>
      </c>
      <c r="D25" s="23">
        <v>100</v>
      </c>
      <c r="E25" s="24">
        <v>6.7399999999999993</v>
      </c>
      <c r="F25" s="24">
        <v>12.183333333333332</v>
      </c>
      <c r="G25" s="24">
        <v>4.05</v>
      </c>
      <c r="H25" s="24">
        <v>18.523333333333333</v>
      </c>
      <c r="I25" s="24">
        <v>12.926666666666668</v>
      </c>
      <c r="K25" s="23" t="s">
        <v>9</v>
      </c>
      <c r="L25" s="23">
        <v>0</v>
      </c>
      <c r="M25" s="23">
        <v>3</v>
      </c>
      <c r="N25" s="23">
        <v>100</v>
      </c>
      <c r="O25" s="28">
        <f>E25/24.11*100</f>
        <v>27.955205309000412</v>
      </c>
      <c r="P25" s="28">
        <f>F25/109.36*100</f>
        <v>11.140575469397707</v>
      </c>
      <c r="Q25" s="28">
        <f>G25/127.95*100</f>
        <v>3.1652989449003512</v>
      </c>
      <c r="R25" s="28">
        <f>H25/156.92*100</f>
        <v>11.804316424505057</v>
      </c>
      <c r="S25" s="50">
        <f>I25/132.47*100</f>
        <v>9.7581842429732522</v>
      </c>
    </row>
    <row r="26" spans="1:19">
      <c r="A26" s="23" t="s">
        <v>20</v>
      </c>
      <c r="B26" s="23">
        <v>0</v>
      </c>
      <c r="C26" s="23">
        <v>3</v>
      </c>
      <c r="D26" s="23">
        <v>100</v>
      </c>
      <c r="E26" s="24">
        <v>9.7099999999999991</v>
      </c>
      <c r="F26" s="24">
        <v>25.593333333333334</v>
      </c>
      <c r="G26" s="24">
        <v>29.02</v>
      </c>
      <c r="H26" s="24">
        <v>41.79</v>
      </c>
      <c r="I26" s="24">
        <v>33.643333333333338</v>
      </c>
      <c r="K26" s="23" t="s">
        <v>20</v>
      </c>
      <c r="L26" s="23">
        <v>0</v>
      </c>
      <c r="M26" s="23">
        <v>3</v>
      </c>
      <c r="N26" s="23">
        <v>100</v>
      </c>
      <c r="O26" s="28">
        <f t="shared" ref="O26:O33" si="10">E26/24.11*100</f>
        <v>40.273745333886353</v>
      </c>
      <c r="P26" s="28">
        <f t="shared" ref="P26:P33" si="11">F26/109.36*100</f>
        <v>23.402828578395514</v>
      </c>
      <c r="Q26" s="28">
        <f t="shared" ref="Q26:Q33" si="12">G26/127.95*100</f>
        <v>22.680734661977333</v>
      </c>
      <c r="R26" s="28">
        <f t="shared" ref="R26:R33" si="13">H26/156.92*100</f>
        <v>26.631404537343872</v>
      </c>
      <c r="S26" s="50">
        <f t="shared" ref="S26:S33" si="14">I26/132.47*100</f>
        <v>25.396945220301454</v>
      </c>
    </row>
    <row r="27" spans="1:19">
      <c r="A27" s="23" t="s">
        <v>17</v>
      </c>
      <c r="B27" s="23">
        <v>0</v>
      </c>
      <c r="C27" s="23">
        <v>3</v>
      </c>
      <c r="D27" s="23">
        <v>100</v>
      </c>
      <c r="E27" s="24">
        <v>1.2033333333333334</v>
      </c>
      <c r="F27" s="24">
        <v>0.85</v>
      </c>
      <c r="G27" s="24">
        <v>0.55666666666666664</v>
      </c>
      <c r="H27" s="24">
        <v>1.1333333333333333</v>
      </c>
      <c r="I27" s="24">
        <v>1.3433333333333335</v>
      </c>
      <c r="K27" s="23" t="s">
        <v>17</v>
      </c>
      <c r="L27" s="23">
        <v>0</v>
      </c>
      <c r="M27" s="23">
        <v>3</v>
      </c>
      <c r="N27" s="23">
        <v>100</v>
      </c>
      <c r="O27" s="28">
        <f t="shared" si="10"/>
        <v>4.9910134107562563</v>
      </c>
      <c r="P27" s="28">
        <f t="shared" si="11"/>
        <v>0.77724945135332846</v>
      </c>
      <c r="Q27" s="28">
        <f t="shared" si="12"/>
        <v>0.43506578090399894</v>
      </c>
      <c r="R27" s="28">
        <f t="shared" si="13"/>
        <v>0.72223638371994225</v>
      </c>
      <c r="S27" s="50">
        <f t="shared" si="14"/>
        <v>1.0140660778541053</v>
      </c>
    </row>
    <row r="28" spans="1:19">
      <c r="A28" s="23" t="s">
        <v>81</v>
      </c>
      <c r="B28" s="23">
        <v>0</v>
      </c>
      <c r="C28" s="23">
        <v>3</v>
      </c>
      <c r="D28" s="23">
        <v>100</v>
      </c>
      <c r="E28" s="24">
        <v>0.74333333333333329</v>
      </c>
      <c r="F28" s="24">
        <v>17.056666666666668</v>
      </c>
      <c r="G28" s="24">
        <v>20</v>
      </c>
      <c r="H28" s="24">
        <v>17.423333333333332</v>
      </c>
      <c r="I28" s="24">
        <v>15.733333333333334</v>
      </c>
      <c r="K28" s="23" t="s">
        <v>81</v>
      </c>
      <c r="L28" s="23">
        <v>0</v>
      </c>
      <c r="M28" s="23">
        <v>3</v>
      </c>
      <c r="N28" s="23">
        <v>100</v>
      </c>
      <c r="O28" s="28">
        <f t="shared" si="10"/>
        <v>3.0830913866998477</v>
      </c>
      <c r="P28" s="28">
        <f t="shared" si="11"/>
        <v>15.596805657156793</v>
      </c>
      <c r="Q28" s="28">
        <f t="shared" si="12"/>
        <v>15.631105900742478</v>
      </c>
      <c r="R28" s="28">
        <f t="shared" si="13"/>
        <v>11.103322287365112</v>
      </c>
      <c r="S28" s="50">
        <f t="shared" si="14"/>
        <v>11.876902946579101</v>
      </c>
    </row>
    <row r="29" spans="1:19">
      <c r="A29" s="23" t="s">
        <v>6</v>
      </c>
      <c r="B29" s="23">
        <v>0</v>
      </c>
      <c r="C29" s="23">
        <v>3</v>
      </c>
      <c r="D29" s="23">
        <v>100</v>
      </c>
      <c r="E29" s="24">
        <v>0.56999999999999995</v>
      </c>
      <c r="F29" s="24">
        <v>6.2033333333333331</v>
      </c>
      <c r="G29" s="24">
        <v>5.4466666666666663</v>
      </c>
      <c r="H29" s="24">
        <v>4.5466666666666669</v>
      </c>
      <c r="I29" s="24">
        <v>4.373333333333334</v>
      </c>
      <c r="K29" s="23" t="s">
        <v>6</v>
      </c>
      <c r="L29" s="23">
        <v>0</v>
      </c>
      <c r="M29" s="23">
        <v>3</v>
      </c>
      <c r="N29" s="23">
        <v>100</v>
      </c>
      <c r="O29" s="28">
        <f t="shared" si="10"/>
        <v>2.3641642472003315</v>
      </c>
      <c r="P29" s="28">
        <f t="shared" si="11"/>
        <v>5.6723969763472315</v>
      </c>
      <c r="Q29" s="28">
        <f t="shared" si="12"/>
        <v>4.2568711736355347</v>
      </c>
      <c r="R29" s="28">
        <f t="shared" si="13"/>
        <v>2.8974424335117686</v>
      </c>
      <c r="S29" s="50">
        <f t="shared" si="14"/>
        <v>3.3013764122694451</v>
      </c>
    </row>
    <row r="30" spans="1:19">
      <c r="A30" s="23" t="s">
        <v>14</v>
      </c>
      <c r="B30" s="23">
        <v>0</v>
      </c>
      <c r="C30" s="23">
        <v>3</v>
      </c>
      <c r="D30" s="23">
        <v>100</v>
      </c>
      <c r="E30" s="24">
        <v>1.1466666666666667</v>
      </c>
      <c r="F30" s="24">
        <v>11.799999999999999</v>
      </c>
      <c r="G30" s="24">
        <v>17.88</v>
      </c>
      <c r="H30" s="24">
        <v>17.656666666666666</v>
      </c>
      <c r="I30" s="24">
        <v>10.103333333333333</v>
      </c>
      <c r="K30" s="23" t="s">
        <v>14</v>
      </c>
      <c r="L30" s="23">
        <v>0</v>
      </c>
      <c r="M30" s="23">
        <v>3</v>
      </c>
      <c r="N30" s="23">
        <v>100</v>
      </c>
      <c r="O30" s="28">
        <f t="shared" si="10"/>
        <v>4.7559795382275682</v>
      </c>
      <c r="P30" s="28">
        <f t="shared" si="11"/>
        <v>10.790051207022676</v>
      </c>
      <c r="Q30" s="28">
        <f t="shared" si="12"/>
        <v>13.974208675263775</v>
      </c>
      <c r="R30" s="28">
        <f t="shared" si="13"/>
        <v>11.252018013425101</v>
      </c>
      <c r="S30" s="50">
        <f t="shared" si="14"/>
        <v>7.6268840743816204</v>
      </c>
    </row>
    <row r="31" spans="1:19">
      <c r="A31" s="23" t="s">
        <v>78</v>
      </c>
      <c r="B31" s="23">
        <v>0</v>
      </c>
      <c r="C31" s="23">
        <v>3</v>
      </c>
      <c r="D31" s="23">
        <v>100</v>
      </c>
      <c r="E31" s="24">
        <v>1.3133333333333332</v>
      </c>
      <c r="F31" s="24">
        <v>14.596666666666666</v>
      </c>
      <c r="G31" s="24">
        <v>24.163333333333338</v>
      </c>
      <c r="H31" s="24">
        <v>27.596666666666664</v>
      </c>
      <c r="I31" s="24">
        <v>24.05</v>
      </c>
      <c r="K31" s="23" t="s">
        <v>78</v>
      </c>
      <c r="L31" s="23">
        <v>0</v>
      </c>
      <c r="M31" s="23">
        <v>3</v>
      </c>
      <c r="N31" s="23">
        <v>100</v>
      </c>
      <c r="O31" s="28">
        <f t="shared" si="10"/>
        <v>5.4472556339001796</v>
      </c>
      <c r="P31" s="28">
        <f t="shared" si="11"/>
        <v>13.347354303828334</v>
      </c>
      <c r="Q31" s="28">
        <f t="shared" si="12"/>
        <v>18.884981112413708</v>
      </c>
      <c r="R31" s="28">
        <f t="shared" si="13"/>
        <v>17.586455943580592</v>
      </c>
      <c r="S31" s="50">
        <f t="shared" si="14"/>
        <v>18.15505397448479</v>
      </c>
    </row>
    <row r="32" spans="1:19">
      <c r="A32" s="23" t="s">
        <v>79</v>
      </c>
      <c r="B32" s="23">
        <v>0</v>
      </c>
      <c r="C32" s="23">
        <v>3</v>
      </c>
      <c r="D32" s="23">
        <v>100</v>
      </c>
      <c r="E32" s="24">
        <v>1.9566666666666668</v>
      </c>
      <c r="F32" s="24">
        <v>12.299999999999999</v>
      </c>
      <c r="G32" s="24">
        <v>12.76</v>
      </c>
      <c r="H32" s="24">
        <v>10.243333333333334</v>
      </c>
      <c r="I32" s="24">
        <v>14.503333333333332</v>
      </c>
      <c r="K32" s="23" t="s">
        <v>79</v>
      </c>
      <c r="L32" s="23">
        <v>0</v>
      </c>
      <c r="M32" s="23">
        <v>3</v>
      </c>
      <c r="N32" s="23">
        <v>100</v>
      </c>
      <c r="O32" s="28">
        <f t="shared" si="10"/>
        <v>8.115581363196462</v>
      </c>
      <c r="P32" s="28">
        <f t="shared" si="11"/>
        <v>11.247256766642282</v>
      </c>
      <c r="Q32" s="28">
        <f t="shared" si="12"/>
        <v>9.9726455646736998</v>
      </c>
      <c r="R32" s="28">
        <f t="shared" si="13"/>
        <v>6.5277423740334797</v>
      </c>
      <c r="S32" s="50">
        <f t="shared" si="14"/>
        <v>10.948390830628316</v>
      </c>
    </row>
    <row r="33" spans="1:19" ht="17" thickBot="1">
      <c r="A33" s="23" t="s">
        <v>80</v>
      </c>
      <c r="B33" s="23">
        <v>0</v>
      </c>
      <c r="C33" s="23">
        <v>3</v>
      </c>
      <c r="D33" s="23">
        <v>100</v>
      </c>
      <c r="E33" s="24">
        <v>0.72666666666666668</v>
      </c>
      <c r="F33" s="24">
        <v>8.7766666666666655</v>
      </c>
      <c r="G33" s="24">
        <v>14.076666666666668</v>
      </c>
      <c r="H33" s="24">
        <v>18.010000000000002</v>
      </c>
      <c r="I33" s="24">
        <v>15.793333333333331</v>
      </c>
      <c r="K33" s="23" t="s">
        <v>80</v>
      </c>
      <c r="L33" s="23">
        <v>0</v>
      </c>
      <c r="M33" s="23">
        <v>3</v>
      </c>
      <c r="N33" s="23">
        <v>100</v>
      </c>
      <c r="O33" s="28">
        <f t="shared" si="10"/>
        <v>3.0139637771325867</v>
      </c>
      <c r="P33" s="28">
        <f t="shared" si="11"/>
        <v>8.0254815898561311</v>
      </c>
      <c r="Q33" s="28">
        <f t="shared" si="12"/>
        <v>11.001693369805915</v>
      </c>
      <c r="R33" s="28">
        <f t="shared" si="13"/>
        <v>11.477185827173084</v>
      </c>
      <c r="S33" s="50">
        <f t="shared" si="14"/>
        <v>11.922196220527917</v>
      </c>
    </row>
    <row r="34" spans="1:19" ht="17" thickBot="1">
      <c r="A34" s="20" t="s">
        <v>85</v>
      </c>
      <c r="B34" s="20"/>
      <c r="C34" s="21"/>
      <c r="D34" s="20"/>
      <c r="E34" s="26">
        <f>SUM(E25:E33)</f>
        <v>24.11</v>
      </c>
      <c r="F34" s="26">
        <f t="shared" ref="F34:I34" si="15">SUM(F25:F33)</f>
        <v>109.36</v>
      </c>
      <c r="G34" s="26">
        <f t="shared" si="15"/>
        <v>127.95333333333335</v>
      </c>
      <c r="H34" s="26">
        <f t="shared" si="15"/>
        <v>156.92333333333335</v>
      </c>
      <c r="I34" s="26">
        <f t="shared" si="15"/>
        <v>132.47</v>
      </c>
      <c r="K34" s="20" t="s">
        <v>85</v>
      </c>
      <c r="L34" s="20"/>
      <c r="M34" s="21"/>
      <c r="N34" s="20"/>
      <c r="O34" s="27"/>
      <c r="P34" s="27"/>
      <c r="Q34" s="27"/>
      <c r="R34" s="27"/>
      <c r="S34" s="51"/>
    </row>
    <row r="35" spans="1:19" ht="17" thickBot="1">
      <c r="A35" s="37" t="s">
        <v>54</v>
      </c>
      <c r="B35" s="37" t="s">
        <v>75</v>
      </c>
      <c r="C35" s="37" t="s">
        <v>76</v>
      </c>
      <c r="D35" s="37" t="s">
        <v>77</v>
      </c>
      <c r="E35" s="20" t="s">
        <v>86</v>
      </c>
      <c r="F35" s="20" t="s">
        <v>87</v>
      </c>
      <c r="G35" s="20" t="s">
        <v>88</v>
      </c>
      <c r="H35" s="20" t="s">
        <v>89</v>
      </c>
      <c r="I35" s="20" t="s">
        <v>90</v>
      </c>
      <c r="K35" s="37" t="s">
        <v>54</v>
      </c>
      <c r="L35" s="37" t="s">
        <v>75</v>
      </c>
      <c r="M35" s="37" t="s">
        <v>76</v>
      </c>
      <c r="N35" s="37" t="s">
        <v>77</v>
      </c>
      <c r="O35" s="36" t="s">
        <v>86</v>
      </c>
      <c r="P35" s="36" t="s">
        <v>87</v>
      </c>
      <c r="Q35" s="36" t="s">
        <v>88</v>
      </c>
      <c r="R35" s="36" t="s">
        <v>89</v>
      </c>
      <c r="S35" s="48" t="s">
        <v>90</v>
      </c>
    </row>
    <row r="36" spans="1:19" ht="17" thickBot="1">
      <c r="A36" s="46" t="s">
        <v>9</v>
      </c>
      <c r="B36" s="46">
        <v>0</v>
      </c>
      <c r="C36" s="46">
        <v>4</v>
      </c>
      <c r="D36" s="46">
        <v>100</v>
      </c>
      <c r="E36" s="43">
        <v>1.4000000000000001</v>
      </c>
      <c r="F36" s="43">
        <v>18.376666666666665</v>
      </c>
      <c r="G36" s="43">
        <v>7.4833333333333343</v>
      </c>
      <c r="H36" s="43">
        <v>17.323333333333334</v>
      </c>
      <c r="I36" s="43">
        <v>13.653333333333334</v>
      </c>
      <c r="J36" s="38"/>
      <c r="K36" s="46" t="s">
        <v>9</v>
      </c>
      <c r="L36" s="46">
        <v>0</v>
      </c>
      <c r="M36" s="46">
        <v>4</v>
      </c>
      <c r="N36" s="46">
        <v>100</v>
      </c>
      <c r="O36" s="47">
        <v>100</v>
      </c>
      <c r="P36" s="47">
        <v>100</v>
      </c>
      <c r="Q36" s="47">
        <v>100</v>
      </c>
      <c r="R36" s="47">
        <v>100</v>
      </c>
      <c r="S36" s="52">
        <v>100</v>
      </c>
    </row>
  </sheetData>
  <mergeCells count="2">
    <mergeCell ref="E3:I3"/>
    <mergeCell ref="O3:S3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1.MAG Classification</vt:lpstr>
      <vt:lpstr>2.Methanogenesis comparison</vt:lpstr>
      <vt:lpstr>3.Methanogenesis MAG express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6-12T11:47:09Z</dcterms:created>
  <dcterms:modified xsi:type="dcterms:W3CDTF">2024-04-22T03:45:46Z</dcterms:modified>
</cp:coreProperties>
</file>